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Z:\LAB\"/>
    </mc:Choice>
  </mc:AlternateContent>
  <bookViews>
    <workbookView xWindow="0" yWindow="0" windowWidth="28800" windowHeight="12435" activeTab="4"/>
  </bookViews>
  <sheets>
    <sheet name="Sheet1" sheetId="1" r:id="rId1"/>
    <sheet name="Sheet2" sheetId="2" r:id="rId2"/>
    <sheet name="Sheet3" sheetId="3" r:id="rId3"/>
    <sheet name="Sheet4" sheetId="4" r:id="rId4"/>
    <sheet name="Sheet7" sheetId="7" r:id="rId5"/>
  </sheets>
  <externalReferences>
    <externalReference r:id="rId6"/>
    <externalReference r:id="rId7"/>
    <externalReference r:id="rId8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1" i="4" l="1"/>
  <c r="F11" i="4" s="1"/>
  <c r="D11" i="4"/>
  <c r="E10" i="4"/>
  <c r="F10" i="4" s="1"/>
  <c r="D10" i="4"/>
  <c r="E9" i="4"/>
  <c r="F9" i="4" s="1"/>
  <c r="D9" i="4"/>
  <c r="F8" i="4"/>
  <c r="E8" i="4"/>
  <c r="D8" i="4"/>
  <c r="E7" i="4"/>
  <c r="F7" i="4" s="1"/>
  <c r="D7" i="4"/>
  <c r="E6" i="4"/>
  <c r="F6" i="4" s="1"/>
  <c r="D6" i="4"/>
  <c r="E5" i="4"/>
  <c r="F5" i="4" s="1"/>
  <c r="D5" i="4"/>
  <c r="F4" i="4"/>
  <c r="E4" i="4"/>
  <c r="D4" i="4"/>
  <c r="E3" i="4"/>
  <c r="F3" i="4" s="1"/>
  <c r="D3" i="4"/>
  <c r="H24" i="2" l="1"/>
  <c r="I24" i="2" s="1"/>
  <c r="G24" i="2"/>
  <c r="H9" i="2" l="1"/>
  <c r="I9" i="2" s="1"/>
  <c r="G9" i="2"/>
  <c r="H12" i="2"/>
  <c r="I12" i="2" s="1"/>
  <c r="G12" i="2"/>
  <c r="H15" i="2"/>
  <c r="I15" i="2" s="1"/>
  <c r="G15" i="2"/>
  <c r="H33" i="2" l="1"/>
  <c r="I33" i="2" s="1"/>
  <c r="G33" i="2"/>
  <c r="H30" i="2"/>
  <c r="I30" i="2" s="1"/>
  <c r="G30" i="2"/>
  <c r="H27" i="2"/>
  <c r="I27" i="2" s="1"/>
  <c r="G27" i="2"/>
  <c r="H5" i="2"/>
  <c r="I5" i="2" s="1"/>
  <c r="G5" i="2"/>
  <c r="H6" i="1" l="1"/>
  <c r="G6" i="1"/>
  <c r="H5" i="1"/>
  <c r="G5" i="1"/>
  <c r="H4" i="1"/>
  <c r="G4" i="1"/>
  <c r="H3" i="1"/>
  <c r="G3" i="1"/>
</calcChain>
</file>

<file path=xl/sharedStrings.xml><?xml version="1.0" encoding="utf-8"?>
<sst xmlns="http://schemas.openxmlformats.org/spreadsheetml/2006/main" count="95" uniqueCount="52">
  <si>
    <t>Size Measurements</t>
  </si>
  <si>
    <r>
      <t xml:space="preserve">ZnO 100 nm or 14 nm </t>
    </r>
    <r>
      <rPr>
        <sz val="11"/>
        <color theme="1"/>
        <rFont val="Calibri"/>
        <family val="2"/>
      </rPr>
      <t>± RBD</t>
    </r>
  </si>
  <si>
    <t>Mean</t>
  </si>
  <si>
    <t>Stddev</t>
  </si>
  <si>
    <t>ZnO-100 nm</t>
  </si>
  <si>
    <t>ZnO-100 nm + RBD</t>
  </si>
  <si>
    <t>ZnO-14 nm</t>
  </si>
  <si>
    <t>ZnO-14 nm + RBD</t>
  </si>
  <si>
    <t>No RBD</t>
  </si>
  <si>
    <t>With RBD</t>
  </si>
  <si>
    <t>Standard Deviation</t>
  </si>
  <si>
    <t>MEAN</t>
  </si>
  <si>
    <t>STDDEV</t>
  </si>
  <si>
    <t>STDERR</t>
  </si>
  <si>
    <t>Zinc oxide</t>
  </si>
  <si>
    <t>NP+RBD in DMEM</t>
  </si>
  <si>
    <t>NP+RBD in PBS</t>
  </si>
  <si>
    <t>NP+RBD in DMEM+FBS</t>
  </si>
  <si>
    <t>Zeta Potential Measurements:</t>
  </si>
  <si>
    <t>DMEM+FBS</t>
  </si>
  <si>
    <t>mean</t>
  </si>
  <si>
    <t>stddev</t>
  </si>
  <si>
    <t>stderr</t>
  </si>
  <si>
    <t>ZNO</t>
  </si>
  <si>
    <t>DMEM</t>
  </si>
  <si>
    <t>PBS</t>
  </si>
  <si>
    <t>NP+RBD in HPLC WATER</t>
  </si>
  <si>
    <t xml:space="preserve">NP alone in HPLC WATER </t>
  </si>
  <si>
    <t>Positive Control</t>
  </si>
  <si>
    <t>0h</t>
  </si>
  <si>
    <t>1h</t>
  </si>
  <si>
    <t>2h</t>
  </si>
  <si>
    <t>4h</t>
  </si>
  <si>
    <t>8h</t>
  </si>
  <si>
    <t>12h</t>
  </si>
  <si>
    <t>24h</t>
  </si>
  <si>
    <t>48h</t>
  </si>
  <si>
    <t>72h</t>
  </si>
  <si>
    <t>ZnO_14nm</t>
  </si>
  <si>
    <t>ZnO_100nm</t>
  </si>
  <si>
    <t xml:space="preserve">Size Measurement over time - ZnO 14 nm </t>
  </si>
  <si>
    <t>ZnO 100 nm</t>
  </si>
  <si>
    <t>Wavelength</t>
  </si>
  <si>
    <t>RBD</t>
  </si>
  <si>
    <t>RBD + 0.25mgmL ZnO</t>
  </si>
  <si>
    <t>RBD + 0.05mgmL ZnO</t>
  </si>
  <si>
    <t>RBD + 0.01 mgmL ZnO</t>
  </si>
  <si>
    <t>0.25 mgmL ZnO</t>
  </si>
  <si>
    <t>0.1 mgmL ZnO</t>
  </si>
  <si>
    <t>0.01mgmL ZnO</t>
  </si>
  <si>
    <t>0.05mgmL ZnO</t>
  </si>
  <si>
    <t>RBD + 0.1mgmL Zn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8"/>
      <color indexed="64"/>
      <name val="Tahoma"/>
      <family val="2"/>
    </font>
  </fonts>
  <fills count="3">
    <fill>
      <patternFill patternType="none"/>
    </fill>
    <fill>
      <patternFill patternType="gray125"/>
    </fill>
    <fill>
      <patternFill patternType="solid">
        <fgColor indexed="11"/>
        <bgColor indexed="12"/>
      </patternFill>
    </fill>
  </fills>
  <borders count="2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164" fontId="0" fillId="0" borderId="0" xfId="0" applyNumberFormat="1"/>
    <xf numFmtId="0" fontId="3" fillId="0" borderId="1" xfId="0" applyFont="1" applyBorder="1" applyAlignment="1">
      <alignment horizontal="left" vertical="center"/>
    </xf>
    <xf numFmtId="0" fontId="3" fillId="2" borderId="1" xfId="0" applyFont="1" applyFill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3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2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Z-Average Size Measurement 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1!$B$12</c:f>
              <c:strCache>
                <c:ptCount val="1"/>
                <c:pt idx="0">
                  <c:v>No RBD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B$16:$B$17</c:f>
                <c:numCache>
                  <c:formatCode>General</c:formatCode>
                  <c:ptCount val="2"/>
                  <c:pt idx="0">
                    <c:v>363.6743048388214</c:v>
                  </c:pt>
                  <c:pt idx="1">
                    <c:v>12.662279810523941</c:v>
                  </c:pt>
                </c:numCache>
              </c:numRef>
            </c:plus>
            <c:minus>
              <c:numRef>
                <c:f>[1]Sheet1!$B$16:$B$17</c:f>
                <c:numCache>
                  <c:formatCode>General</c:formatCode>
                  <c:ptCount val="2"/>
                  <c:pt idx="0">
                    <c:v>363.6743048388214</c:v>
                  </c:pt>
                  <c:pt idx="1">
                    <c:v>12.66227981052394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1!$A$13:$A$14</c:f>
              <c:strCache>
                <c:ptCount val="2"/>
                <c:pt idx="0">
                  <c:v>ZnO-100 nm</c:v>
                </c:pt>
                <c:pt idx="1">
                  <c:v>ZnO-14 nm</c:v>
                </c:pt>
              </c:strCache>
            </c:strRef>
          </c:cat>
          <c:val>
            <c:numRef>
              <c:f>[1]Sheet1!$B$13:$B$14</c:f>
              <c:numCache>
                <c:formatCode>General</c:formatCode>
                <c:ptCount val="2"/>
                <c:pt idx="0">
                  <c:v>1702</c:v>
                </c:pt>
                <c:pt idx="1">
                  <c:v>74.583999999999989</c:v>
                </c:pt>
              </c:numCache>
            </c:numRef>
          </c:val>
        </c:ser>
        <c:ser>
          <c:idx val="1"/>
          <c:order val="1"/>
          <c:tx>
            <c:strRef>
              <c:f>[1]Sheet1!$C$12</c:f>
              <c:strCache>
                <c:ptCount val="1"/>
                <c:pt idx="0">
                  <c:v>With RBD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C$16:$C$17</c:f>
                <c:numCache>
                  <c:formatCode>General</c:formatCode>
                  <c:ptCount val="2"/>
                  <c:pt idx="0">
                    <c:v>578.12913782302985</c:v>
                  </c:pt>
                  <c:pt idx="1">
                    <c:v>127.83870697093266</c:v>
                  </c:pt>
                </c:numCache>
              </c:numRef>
            </c:plus>
            <c:minus>
              <c:numRef>
                <c:f>[1]Sheet1!$C$16:$C$17</c:f>
                <c:numCache>
                  <c:formatCode>General</c:formatCode>
                  <c:ptCount val="2"/>
                  <c:pt idx="0">
                    <c:v>578.12913782302985</c:v>
                  </c:pt>
                  <c:pt idx="1">
                    <c:v>127.8387069709326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1!$A$13:$A$14</c:f>
              <c:strCache>
                <c:ptCount val="2"/>
                <c:pt idx="0">
                  <c:v>ZnO-100 nm</c:v>
                </c:pt>
                <c:pt idx="1">
                  <c:v>ZnO-14 nm</c:v>
                </c:pt>
              </c:strCache>
            </c:strRef>
          </c:cat>
          <c:val>
            <c:numRef>
              <c:f>[1]Sheet1!$C$13:$C$14</c:f>
              <c:numCache>
                <c:formatCode>General</c:formatCode>
                <c:ptCount val="2"/>
                <c:pt idx="0">
                  <c:v>1615.4</c:v>
                </c:pt>
                <c:pt idx="1">
                  <c:v>795.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30"/>
        <c:overlap val="2"/>
        <c:axId val="358243792"/>
        <c:axId val="358241048"/>
      </c:barChart>
      <c:catAx>
        <c:axId val="3582437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anoparticle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8241048"/>
        <c:crosses val="autoZero"/>
        <c:auto val="1"/>
        <c:lblAlgn val="ctr"/>
        <c:lblOffset val="100"/>
        <c:noMultiLvlLbl val="0"/>
      </c:catAx>
      <c:valAx>
        <c:axId val="35824104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Z-Average Size (d.n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8243792"/>
        <c:crosses val="autoZero"/>
        <c:crossBetween val="between"/>
        <c:majorUnit val="500"/>
      </c:valAx>
      <c:dTable>
        <c:showHorzBorder val="1"/>
        <c:showVertBorder val="1"/>
        <c:showOutline val="1"/>
        <c:showKeys val="1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dTable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Change in Zn concentration in supernatant over time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ZnO_100nm</c:v>
          </c:tx>
          <c:spPr>
            <a:ln w="28575" cap="rnd">
              <a:solidFill>
                <a:sysClr val="windowText" lastClr="0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2]Concentrations!$S$13:$S$21</c:f>
                <c:numCache>
                  <c:formatCode>General</c:formatCode>
                  <c:ptCount val="9"/>
                  <c:pt idx="0">
                    <c:v>8.1299437469824169E-5</c:v>
                  </c:pt>
                  <c:pt idx="1">
                    <c:v>1.1648534805159013E-4</c:v>
                  </c:pt>
                  <c:pt idx="2">
                    <c:v>1.4160335435848344E-4</c:v>
                  </c:pt>
                  <c:pt idx="3">
                    <c:v>1.9663810533000089E-4</c:v>
                  </c:pt>
                  <c:pt idx="4">
                    <c:v>2.4707726974939351E-4</c:v>
                  </c:pt>
                  <c:pt idx="5">
                    <c:v>8.7054635024834851E-5</c:v>
                  </c:pt>
                  <c:pt idx="6">
                    <c:v>1.6861616735997577E-4</c:v>
                  </c:pt>
                  <c:pt idx="7">
                    <c:v>2.3234927191224242E-4</c:v>
                  </c:pt>
                  <c:pt idx="8">
                    <c:v>2.754613780809794E-4</c:v>
                  </c:pt>
                </c:numCache>
              </c:numRef>
            </c:plus>
            <c:minus>
              <c:numRef>
                <c:f>[2]Concentrations!$S$13:$S$21</c:f>
                <c:numCache>
                  <c:formatCode>General</c:formatCode>
                  <c:ptCount val="9"/>
                  <c:pt idx="0">
                    <c:v>8.1299437469824169E-5</c:v>
                  </c:pt>
                  <c:pt idx="1">
                    <c:v>1.1648534805159013E-4</c:v>
                  </c:pt>
                  <c:pt idx="2">
                    <c:v>1.4160335435848344E-4</c:v>
                  </c:pt>
                  <c:pt idx="3">
                    <c:v>1.9663810533000089E-4</c:v>
                  </c:pt>
                  <c:pt idx="4">
                    <c:v>2.4707726974939351E-4</c:v>
                  </c:pt>
                  <c:pt idx="5">
                    <c:v>8.7054635024834851E-5</c:v>
                  </c:pt>
                  <c:pt idx="6">
                    <c:v>1.6861616735997577E-4</c:v>
                  </c:pt>
                  <c:pt idx="7">
                    <c:v>2.3234927191224242E-4</c:v>
                  </c:pt>
                  <c:pt idx="8">
                    <c:v>2.754613780809794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2]Concentrations!$Q$13:$Q$21</c:f>
              <c:strCache>
                <c:ptCount val="9"/>
                <c:pt idx="0">
                  <c:v>0h</c:v>
                </c:pt>
                <c:pt idx="1">
                  <c:v>1h</c:v>
                </c:pt>
                <c:pt idx="2">
                  <c:v>2h</c:v>
                </c:pt>
                <c:pt idx="3">
                  <c:v>4h</c:v>
                </c:pt>
                <c:pt idx="4">
                  <c:v>8h</c:v>
                </c:pt>
                <c:pt idx="5">
                  <c:v>12h</c:v>
                </c:pt>
                <c:pt idx="6">
                  <c:v>24h</c:v>
                </c:pt>
                <c:pt idx="7">
                  <c:v>48h</c:v>
                </c:pt>
                <c:pt idx="8">
                  <c:v>72h</c:v>
                </c:pt>
              </c:strCache>
            </c:strRef>
          </c:cat>
          <c:val>
            <c:numRef>
              <c:f>[2]Concentrations!$R$13:$R$21</c:f>
              <c:numCache>
                <c:formatCode>General</c:formatCode>
                <c:ptCount val="9"/>
                <c:pt idx="0">
                  <c:v>2.3657704975769505E-2</c:v>
                </c:pt>
                <c:pt idx="1">
                  <c:v>1.5458505228492384E-2</c:v>
                </c:pt>
                <c:pt idx="2">
                  <c:v>1.0174369606318763E-2</c:v>
                </c:pt>
                <c:pt idx="3">
                  <c:v>1.2616700511503168E-2</c:v>
                </c:pt>
                <c:pt idx="4">
                  <c:v>1.2983908865302263E-2</c:v>
                </c:pt>
                <c:pt idx="5">
                  <c:v>1.904241894040045E-2</c:v>
                </c:pt>
                <c:pt idx="6">
                  <c:v>1.3651251180187118E-2</c:v>
                </c:pt>
                <c:pt idx="7">
                  <c:v>1.2905005331523415E-2</c:v>
                </c:pt>
                <c:pt idx="8">
                  <c:v>9.3483066802261972E-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53986856"/>
        <c:axId val="308104808"/>
      </c:lineChart>
      <c:catAx>
        <c:axId val="35398685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Time (h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08104808"/>
        <c:crosses val="autoZero"/>
        <c:auto val="1"/>
        <c:lblAlgn val="ctr"/>
        <c:lblOffset val="100"/>
        <c:noMultiLvlLbl val="0"/>
      </c:catAx>
      <c:valAx>
        <c:axId val="30810480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Zn concentration</a:t>
                </a:r>
                <a:r>
                  <a:rPr lang="en-US" baseline="0"/>
                  <a:t> (mg/ml)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539868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60" b="1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ZnO NP Size Change over 72h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60" b="1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ZnO_14nm</c:v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3]Sheet1!$N$3:$N$11</c:f>
                <c:numCache>
                  <c:formatCode>General</c:formatCode>
                  <c:ptCount val="9"/>
                  <c:pt idx="0">
                    <c:v>97.629999999999811</c:v>
                  </c:pt>
                  <c:pt idx="1">
                    <c:v>526.17999999999995</c:v>
                  </c:pt>
                  <c:pt idx="2">
                    <c:v>9.5099999999999909</c:v>
                  </c:pt>
                  <c:pt idx="3">
                    <c:v>263.62999999999994</c:v>
                  </c:pt>
                  <c:pt idx="4">
                    <c:v>48.460000000000285</c:v>
                  </c:pt>
                  <c:pt idx="5">
                    <c:v>413.83999999999986</c:v>
                  </c:pt>
                  <c:pt idx="6">
                    <c:v>92.239999999999853</c:v>
                  </c:pt>
                  <c:pt idx="7">
                    <c:v>81.959999999999937</c:v>
                  </c:pt>
                  <c:pt idx="8">
                    <c:v>72.110000000000014</c:v>
                  </c:pt>
                </c:numCache>
              </c:numRef>
            </c:plus>
            <c:minus>
              <c:numRef>
                <c:f>[3]Sheet1!$N$3:$N$11</c:f>
                <c:numCache>
                  <c:formatCode>General</c:formatCode>
                  <c:ptCount val="9"/>
                  <c:pt idx="0">
                    <c:v>97.629999999999811</c:v>
                  </c:pt>
                  <c:pt idx="1">
                    <c:v>526.17999999999995</c:v>
                  </c:pt>
                  <c:pt idx="2">
                    <c:v>9.5099999999999909</c:v>
                  </c:pt>
                  <c:pt idx="3">
                    <c:v>263.62999999999994</c:v>
                  </c:pt>
                  <c:pt idx="4">
                    <c:v>48.460000000000285</c:v>
                  </c:pt>
                  <c:pt idx="5">
                    <c:v>413.83999999999986</c:v>
                  </c:pt>
                  <c:pt idx="6">
                    <c:v>92.239999999999853</c:v>
                  </c:pt>
                  <c:pt idx="7">
                    <c:v>81.959999999999937</c:v>
                  </c:pt>
                  <c:pt idx="8">
                    <c:v>72.11000000000001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3]Sheet1!$J$13:$J$21</c:f>
              <c:strCache>
                <c:ptCount val="9"/>
                <c:pt idx="0">
                  <c:v>0h</c:v>
                </c:pt>
                <c:pt idx="1">
                  <c:v>1h</c:v>
                </c:pt>
                <c:pt idx="2">
                  <c:v>2h</c:v>
                </c:pt>
                <c:pt idx="3">
                  <c:v>4h</c:v>
                </c:pt>
                <c:pt idx="4">
                  <c:v>8h</c:v>
                </c:pt>
                <c:pt idx="5">
                  <c:v>12h</c:v>
                </c:pt>
                <c:pt idx="6">
                  <c:v>24h</c:v>
                </c:pt>
                <c:pt idx="7">
                  <c:v>48h</c:v>
                </c:pt>
                <c:pt idx="8">
                  <c:v>72h</c:v>
                </c:pt>
              </c:strCache>
            </c:strRef>
          </c:cat>
          <c:val>
            <c:numRef>
              <c:f>[3]Sheet1!$K$13:$K$21</c:f>
              <c:numCache>
                <c:formatCode>General</c:formatCode>
                <c:ptCount val="9"/>
                <c:pt idx="0">
                  <c:v>565.51</c:v>
                </c:pt>
                <c:pt idx="1">
                  <c:v>722.62</c:v>
                </c:pt>
                <c:pt idx="2">
                  <c:v>296.42999999999995</c:v>
                </c:pt>
                <c:pt idx="3">
                  <c:v>485.37</c:v>
                </c:pt>
                <c:pt idx="4">
                  <c:v>361.4</c:v>
                </c:pt>
                <c:pt idx="5">
                  <c:v>630.19999999999993</c:v>
                </c:pt>
                <c:pt idx="6">
                  <c:v>676.92</c:v>
                </c:pt>
                <c:pt idx="7">
                  <c:v>338.97999999999996</c:v>
                </c:pt>
                <c:pt idx="8">
                  <c:v>359.47</c:v>
                </c:pt>
              </c:numCache>
            </c:numRef>
          </c:val>
          <c:smooth val="0"/>
        </c:ser>
        <c:ser>
          <c:idx val="1"/>
          <c:order val="1"/>
          <c:tx>
            <c:v>ZnO_100nm</c:v>
          </c:tx>
          <c:spPr>
            <a:ln w="28575" cap="rnd">
              <a:solidFill>
                <a:schemeClr val="tx1"/>
              </a:solidFill>
              <a:prstDash val="lgDash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3]Sheet1!$N$13:$N$21</c:f>
                <c:numCache>
                  <c:formatCode>General</c:formatCode>
                  <c:ptCount val="9"/>
                  <c:pt idx="0">
                    <c:v>44.610000000000007</c:v>
                  </c:pt>
                  <c:pt idx="1">
                    <c:v>37.310000000000159</c:v>
                  </c:pt>
                  <c:pt idx="2">
                    <c:v>9.3799999999999937</c:v>
                  </c:pt>
                  <c:pt idx="3">
                    <c:v>40.209999999999482</c:v>
                  </c:pt>
                  <c:pt idx="4">
                    <c:v>23.699999999999985</c:v>
                  </c:pt>
                  <c:pt idx="5">
                    <c:v>2.0999999999999943</c:v>
                  </c:pt>
                  <c:pt idx="6">
                    <c:v>53.700000000000017</c:v>
                  </c:pt>
                  <c:pt idx="7">
                    <c:v>6.6599999999999966</c:v>
                  </c:pt>
                  <c:pt idx="8">
                    <c:v>7.5299999999999727</c:v>
                  </c:pt>
                </c:numCache>
              </c:numRef>
            </c:plus>
            <c:minus>
              <c:numRef>
                <c:f>[3]Sheet1!$N$13:$N$21</c:f>
                <c:numCache>
                  <c:formatCode>General</c:formatCode>
                  <c:ptCount val="9"/>
                  <c:pt idx="0">
                    <c:v>44.610000000000007</c:v>
                  </c:pt>
                  <c:pt idx="1">
                    <c:v>37.310000000000159</c:v>
                  </c:pt>
                  <c:pt idx="2">
                    <c:v>9.3799999999999937</c:v>
                  </c:pt>
                  <c:pt idx="3">
                    <c:v>40.209999999999482</c:v>
                  </c:pt>
                  <c:pt idx="4">
                    <c:v>23.699999999999985</c:v>
                  </c:pt>
                  <c:pt idx="5">
                    <c:v>2.0999999999999943</c:v>
                  </c:pt>
                  <c:pt idx="6">
                    <c:v>53.700000000000017</c:v>
                  </c:pt>
                  <c:pt idx="7">
                    <c:v>6.6599999999999966</c:v>
                  </c:pt>
                  <c:pt idx="8">
                    <c:v>7.529999999999972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3]Sheet1!$J$13:$J$21</c:f>
              <c:strCache>
                <c:ptCount val="9"/>
                <c:pt idx="0">
                  <c:v>0h</c:v>
                </c:pt>
                <c:pt idx="1">
                  <c:v>1h</c:v>
                </c:pt>
                <c:pt idx="2">
                  <c:v>2h</c:v>
                </c:pt>
                <c:pt idx="3">
                  <c:v>4h</c:v>
                </c:pt>
                <c:pt idx="4">
                  <c:v>8h</c:v>
                </c:pt>
                <c:pt idx="5">
                  <c:v>12h</c:v>
                </c:pt>
                <c:pt idx="6">
                  <c:v>24h</c:v>
                </c:pt>
                <c:pt idx="7">
                  <c:v>48h</c:v>
                </c:pt>
                <c:pt idx="8">
                  <c:v>72h</c:v>
                </c:pt>
              </c:strCache>
            </c:strRef>
          </c:cat>
          <c:val>
            <c:numRef>
              <c:f>[3]Sheet1!$L$13:$L$21</c:f>
              <c:numCache>
                <c:formatCode>General</c:formatCode>
                <c:ptCount val="9"/>
                <c:pt idx="0">
                  <c:v>360.99</c:v>
                </c:pt>
                <c:pt idx="1">
                  <c:v>349.54999999999995</c:v>
                </c:pt>
                <c:pt idx="2">
                  <c:v>333.24</c:v>
                </c:pt>
                <c:pt idx="3">
                  <c:v>352.99</c:v>
                </c:pt>
                <c:pt idx="4">
                  <c:v>348.82</c:v>
                </c:pt>
                <c:pt idx="5">
                  <c:v>347.96000000000004</c:v>
                </c:pt>
                <c:pt idx="6">
                  <c:v>375.71999999999997</c:v>
                </c:pt>
                <c:pt idx="7">
                  <c:v>320.65999999999997</c:v>
                </c:pt>
                <c:pt idx="8">
                  <c:v>322.1699999999999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64121256"/>
        <c:axId val="364121648"/>
      </c:lineChart>
      <c:catAx>
        <c:axId val="36412125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5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Time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5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64121648"/>
        <c:crosses val="autoZero"/>
        <c:auto val="1"/>
        <c:lblAlgn val="ctr"/>
        <c:lblOffset val="100"/>
        <c:noMultiLvlLbl val="0"/>
      </c:catAx>
      <c:valAx>
        <c:axId val="36412164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Z - Average (d.nm) 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641212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9224554205362968"/>
          <c:y val="0.91937627318415072"/>
          <c:w val="0.52092620881723883"/>
          <c:h val="6.013717387195581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1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50" b="1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4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luorescence Quenching of ZnO NP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4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Sheet7!$B$4</c:f>
              <c:strCache>
                <c:ptCount val="1"/>
                <c:pt idx="0">
                  <c:v>RBD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Sheet7!$A$5:$A$167</c:f>
              <c:numCache>
                <c:formatCode>General</c:formatCode>
                <c:ptCount val="163"/>
                <c:pt idx="0">
                  <c:v>375</c:v>
                </c:pt>
                <c:pt idx="1">
                  <c:v>377</c:v>
                </c:pt>
                <c:pt idx="2">
                  <c:v>379</c:v>
                </c:pt>
                <c:pt idx="3">
                  <c:v>381</c:v>
                </c:pt>
                <c:pt idx="4">
                  <c:v>383</c:v>
                </c:pt>
                <c:pt idx="5">
                  <c:v>385</c:v>
                </c:pt>
                <c:pt idx="6">
                  <c:v>387</c:v>
                </c:pt>
                <c:pt idx="7">
                  <c:v>389</c:v>
                </c:pt>
                <c:pt idx="8">
                  <c:v>391</c:v>
                </c:pt>
                <c:pt idx="9">
                  <c:v>393</c:v>
                </c:pt>
                <c:pt idx="10">
                  <c:v>395</c:v>
                </c:pt>
                <c:pt idx="11">
                  <c:v>397</c:v>
                </c:pt>
                <c:pt idx="12">
                  <c:v>399</c:v>
                </c:pt>
                <c:pt idx="13">
                  <c:v>401</c:v>
                </c:pt>
                <c:pt idx="14">
                  <c:v>403</c:v>
                </c:pt>
                <c:pt idx="15">
                  <c:v>405</c:v>
                </c:pt>
                <c:pt idx="16">
                  <c:v>407</c:v>
                </c:pt>
                <c:pt idx="17">
                  <c:v>409</c:v>
                </c:pt>
                <c:pt idx="18">
                  <c:v>411</c:v>
                </c:pt>
                <c:pt idx="19">
                  <c:v>413</c:v>
                </c:pt>
                <c:pt idx="20">
                  <c:v>415</c:v>
                </c:pt>
                <c:pt idx="21">
                  <c:v>417</c:v>
                </c:pt>
                <c:pt idx="22">
                  <c:v>419</c:v>
                </c:pt>
                <c:pt idx="23">
                  <c:v>421</c:v>
                </c:pt>
                <c:pt idx="24">
                  <c:v>423</c:v>
                </c:pt>
                <c:pt idx="25">
                  <c:v>425</c:v>
                </c:pt>
                <c:pt idx="26">
                  <c:v>427</c:v>
                </c:pt>
                <c:pt idx="27">
                  <c:v>429</c:v>
                </c:pt>
                <c:pt idx="28">
                  <c:v>431</c:v>
                </c:pt>
                <c:pt idx="29">
                  <c:v>433</c:v>
                </c:pt>
                <c:pt idx="30">
                  <c:v>435</c:v>
                </c:pt>
                <c:pt idx="31">
                  <c:v>437</c:v>
                </c:pt>
                <c:pt idx="32">
                  <c:v>439</c:v>
                </c:pt>
                <c:pt idx="33">
                  <c:v>441</c:v>
                </c:pt>
                <c:pt idx="34">
                  <c:v>443</c:v>
                </c:pt>
                <c:pt idx="35">
                  <c:v>445</c:v>
                </c:pt>
                <c:pt idx="36">
                  <c:v>447</c:v>
                </c:pt>
                <c:pt idx="37">
                  <c:v>449</c:v>
                </c:pt>
                <c:pt idx="38">
                  <c:v>451</c:v>
                </c:pt>
                <c:pt idx="39">
                  <c:v>453</c:v>
                </c:pt>
                <c:pt idx="40">
                  <c:v>455</c:v>
                </c:pt>
                <c:pt idx="41">
                  <c:v>457</c:v>
                </c:pt>
                <c:pt idx="42">
                  <c:v>459</c:v>
                </c:pt>
                <c:pt idx="43">
                  <c:v>461</c:v>
                </c:pt>
                <c:pt idx="44">
                  <c:v>463</c:v>
                </c:pt>
                <c:pt idx="45">
                  <c:v>465</c:v>
                </c:pt>
                <c:pt idx="46">
                  <c:v>467</c:v>
                </c:pt>
                <c:pt idx="47">
                  <c:v>469</c:v>
                </c:pt>
                <c:pt idx="48">
                  <c:v>471</c:v>
                </c:pt>
                <c:pt idx="49">
                  <c:v>473</c:v>
                </c:pt>
                <c:pt idx="50">
                  <c:v>475</c:v>
                </c:pt>
                <c:pt idx="51">
                  <c:v>477</c:v>
                </c:pt>
                <c:pt idx="52">
                  <c:v>479</c:v>
                </c:pt>
                <c:pt idx="53">
                  <c:v>481</c:v>
                </c:pt>
                <c:pt idx="54">
                  <c:v>483</c:v>
                </c:pt>
                <c:pt idx="55">
                  <c:v>485</c:v>
                </c:pt>
                <c:pt idx="56">
                  <c:v>487</c:v>
                </c:pt>
                <c:pt idx="57">
                  <c:v>489</c:v>
                </c:pt>
                <c:pt idx="58">
                  <c:v>491</c:v>
                </c:pt>
                <c:pt idx="59">
                  <c:v>493</c:v>
                </c:pt>
                <c:pt idx="60">
                  <c:v>495</c:v>
                </c:pt>
                <c:pt idx="61">
                  <c:v>497</c:v>
                </c:pt>
                <c:pt idx="62">
                  <c:v>499</c:v>
                </c:pt>
                <c:pt idx="63">
                  <c:v>501</c:v>
                </c:pt>
                <c:pt idx="64">
                  <c:v>503</c:v>
                </c:pt>
                <c:pt idx="65">
                  <c:v>505</c:v>
                </c:pt>
                <c:pt idx="66">
                  <c:v>507</c:v>
                </c:pt>
                <c:pt idx="67">
                  <c:v>509</c:v>
                </c:pt>
                <c:pt idx="68">
                  <c:v>511</c:v>
                </c:pt>
                <c:pt idx="69">
                  <c:v>513</c:v>
                </c:pt>
                <c:pt idx="70">
                  <c:v>515</c:v>
                </c:pt>
                <c:pt idx="71">
                  <c:v>517</c:v>
                </c:pt>
                <c:pt idx="72">
                  <c:v>519</c:v>
                </c:pt>
                <c:pt idx="73">
                  <c:v>521</c:v>
                </c:pt>
                <c:pt idx="74">
                  <c:v>523</c:v>
                </c:pt>
                <c:pt idx="75">
                  <c:v>525</c:v>
                </c:pt>
                <c:pt idx="76">
                  <c:v>527</c:v>
                </c:pt>
                <c:pt idx="77">
                  <c:v>529</c:v>
                </c:pt>
                <c:pt idx="78">
                  <c:v>531</c:v>
                </c:pt>
                <c:pt idx="79">
                  <c:v>533</c:v>
                </c:pt>
                <c:pt idx="80">
                  <c:v>535</c:v>
                </c:pt>
                <c:pt idx="81">
                  <c:v>537</c:v>
                </c:pt>
                <c:pt idx="82">
                  <c:v>539</c:v>
                </c:pt>
                <c:pt idx="83">
                  <c:v>541</c:v>
                </c:pt>
                <c:pt idx="84">
                  <c:v>543</c:v>
                </c:pt>
                <c:pt idx="85">
                  <c:v>545</c:v>
                </c:pt>
                <c:pt idx="86">
                  <c:v>547</c:v>
                </c:pt>
                <c:pt idx="87">
                  <c:v>549</c:v>
                </c:pt>
                <c:pt idx="88">
                  <c:v>551</c:v>
                </c:pt>
                <c:pt idx="89">
                  <c:v>553</c:v>
                </c:pt>
                <c:pt idx="90">
                  <c:v>555</c:v>
                </c:pt>
                <c:pt idx="91">
                  <c:v>557</c:v>
                </c:pt>
                <c:pt idx="92">
                  <c:v>559</c:v>
                </c:pt>
                <c:pt idx="93">
                  <c:v>561</c:v>
                </c:pt>
                <c:pt idx="94">
                  <c:v>563</c:v>
                </c:pt>
                <c:pt idx="95">
                  <c:v>565</c:v>
                </c:pt>
                <c:pt idx="96">
                  <c:v>567</c:v>
                </c:pt>
                <c:pt idx="97">
                  <c:v>569</c:v>
                </c:pt>
                <c:pt idx="98">
                  <c:v>571</c:v>
                </c:pt>
                <c:pt idx="99">
                  <c:v>573</c:v>
                </c:pt>
                <c:pt idx="100">
                  <c:v>575</c:v>
                </c:pt>
                <c:pt idx="101">
                  <c:v>577</c:v>
                </c:pt>
                <c:pt idx="102">
                  <c:v>579</c:v>
                </c:pt>
                <c:pt idx="103">
                  <c:v>581</c:v>
                </c:pt>
                <c:pt idx="104">
                  <c:v>583</c:v>
                </c:pt>
                <c:pt idx="105">
                  <c:v>585</c:v>
                </c:pt>
                <c:pt idx="106">
                  <c:v>587</c:v>
                </c:pt>
                <c:pt idx="107">
                  <c:v>589</c:v>
                </c:pt>
                <c:pt idx="108">
                  <c:v>591</c:v>
                </c:pt>
                <c:pt idx="109">
                  <c:v>593</c:v>
                </c:pt>
                <c:pt idx="110">
                  <c:v>595</c:v>
                </c:pt>
                <c:pt idx="111">
                  <c:v>597</c:v>
                </c:pt>
                <c:pt idx="112">
                  <c:v>599</c:v>
                </c:pt>
                <c:pt idx="113">
                  <c:v>601</c:v>
                </c:pt>
                <c:pt idx="114">
                  <c:v>603</c:v>
                </c:pt>
                <c:pt idx="115">
                  <c:v>605</c:v>
                </c:pt>
                <c:pt idx="116">
                  <c:v>607</c:v>
                </c:pt>
                <c:pt idx="117">
                  <c:v>609</c:v>
                </c:pt>
                <c:pt idx="118">
                  <c:v>611</c:v>
                </c:pt>
                <c:pt idx="119">
                  <c:v>613</c:v>
                </c:pt>
                <c:pt idx="120">
                  <c:v>615</c:v>
                </c:pt>
                <c:pt idx="121">
                  <c:v>617</c:v>
                </c:pt>
                <c:pt idx="122">
                  <c:v>619</c:v>
                </c:pt>
                <c:pt idx="123">
                  <c:v>621</c:v>
                </c:pt>
                <c:pt idx="124">
                  <c:v>623</c:v>
                </c:pt>
                <c:pt idx="125">
                  <c:v>625</c:v>
                </c:pt>
                <c:pt idx="126">
                  <c:v>627</c:v>
                </c:pt>
                <c:pt idx="127">
                  <c:v>629</c:v>
                </c:pt>
                <c:pt idx="128">
                  <c:v>631</c:v>
                </c:pt>
                <c:pt idx="129">
                  <c:v>633</c:v>
                </c:pt>
                <c:pt idx="130">
                  <c:v>635</c:v>
                </c:pt>
                <c:pt idx="131">
                  <c:v>637</c:v>
                </c:pt>
                <c:pt idx="132">
                  <c:v>639</c:v>
                </c:pt>
                <c:pt idx="133">
                  <c:v>641</c:v>
                </c:pt>
                <c:pt idx="134">
                  <c:v>643</c:v>
                </c:pt>
                <c:pt idx="135">
                  <c:v>645</c:v>
                </c:pt>
                <c:pt idx="136">
                  <c:v>647</c:v>
                </c:pt>
                <c:pt idx="137">
                  <c:v>649</c:v>
                </c:pt>
                <c:pt idx="138">
                  <c:v>651</c:v>
                </c:pt>
                <c:pt idx="139">
                  <c:v>653</c:v>
                </c:pt>
                <c:pt idx="140">
                  <c:v>655</c:v>
                </c:pt>
                <c:pt idx="141">
                  <c:v>657</c:v>
                </c:pt>
                <c:pt idx="142">
                  <c:v>659</c:v>
                </c:pt>
                <c:pt idx="143">
                  <c:v>661</c:v>
                </c:pt>
                <c:pt idx="144">
                  <c:v>663</c:v>
                </c:pt>
                <c:pt idx="145">
                  <c:v>665</c:v>
                </c:pt>
                <c:pt idx="146">
                  <c:v>667</c:v>
                </c:pt>
                <c:pt idx="147">
                  <c:v>669</c:v>
                </c:pt>
                <c:pt idx="148">
                  <c:v>671</c:v>
                </c:pt>
                <c:pt idx="149">
                  <c:v>673</c:v>
                </c:pt>
                <c:pt idx="150">
                  <c:v>675</c:v>
                </c:pt>
                <c:pt idx="151">
                  <c:v>677</c:v>
                </c:pt>
                <c:pt idx="152">
                  <c:v>679</c:v>
                </c:pt>
                <c:pt idx="153">
                  <c:v>681</c:v>
                </c:pt>
                <c:pt idx="154">
                  <c:v>683</c:v>
                </c:pt>
                <c:pt idx="155">
                  <c:v>685</c:v>
                </c:pt>
                <c:pt idx="156">
                  <c:v>687</c:v>
                </c:pt>
                <c:pt idx="157">
                  <c:v>689</c:v>
                </c:pt>
                <c:pt idx="158">
                  <c:v>691</c:v>
                </c:pt>
                <c:pt idx="159">
                  <c:v>693</c:v>
                </c:pt>
                <c:pt idx="160">
                  <c:v>695</c:v>
                </c:pt>
                <c:pt idx="161">
                  <c:v>697</c:v>
                </c:pt>
                <c:pt idx="162">
                  <c:v>699</c:v>
                </c:pt>
              </c:numCache>
            </c:numRef>
          </c:xVal>
          <c:yVal>
            <c:numRef>
              <c:f>Sheet7!$B$5:$B$167</c:f>
              <c:numCache>
                <c:formatCode>General</c:formatCode>
                <c:ptCount val="163"/>
                <c:pt idx="0">
                  <c:v>152695</c:v>
                </c:pt>
                <c:pt idx="1">
                  <c:v>99599</c:v>
                </c:pt>
                <c:pt idx="2">
                  <c:v>84893</c:v>
                </c:pt>
                <c:pt idx="3">
                  <c:v>76429</c:v>
                </c:pt>
                <c:pt idx="4">
                  <c:v>62183</c:v>
                </c:pt>
                <c:pt idx="5">
                  <c:v>62107</c:v>
                </c:pt>
                <c:pt idx="6">
                  <c:v>65033</c:v>
                </c:pt>
                <c:pt idx="7">
                  <c:v>67375</c:v>
                </c:pt>
                <c:pt idx="8">
                  <c:v>73401</c:v>
                </c:pt>
                <c:pt idx="9">
                  <c:v>75743</c:v>
                </c:pt>
                <c:pt idx="10">
                  <c:v>80016</c:v>
                </c:pt>
                <c:pt idx="11">
                  <c:v>79672</c:v>
                </c:pt>
                <c:pt idx="12">
                  <c:v>82617</c:v>
                </c:pt>
                <c:pt idx="13">
                  <c:v>78421</c:v>
                </c:pt>
                <c:pt idx="14">
                  <c:v>76814</c:v>
                </c:pt>
                <c:pt idx="15">
                  <c:v>70317</c:v>
                </c:pt>
                <c:pt idx="16">
                  <c:v>66406</c:v>
                </c:pt>
                <c:pt idx="17">
                  <c:v>61153</c:v>
                </c:pt>
                <c:pt idx="18">
                  <c:v>58864</c:v>
                </c:pt>
                <c:pt idx="19">
                  <c:v>56252</c:v>
                </c:pt>
                <c:pt idx="20">
                  <c:v>52751</c:v>
                </c:pt>
                <c:pt idx="21">
                  <c:v>48405</c:v>
                </c:pt>
                <c:pt idx="22">
                  <c:v>45720</c:v>
                </c:pt>
                <c:pt idx="23">
                  <c:v>44987</c:v>
                </c:pt>
                <c:pt idx="24">
                  <c:v>42705</c:v>
                </c:pt>
                <c:pt idx="25">
                  <c:v>40046</c:v>
                </c:pt>
                <c:pt idx="26">
                  <c:v>40418</c:v>
                </c:pt>
                <c:pt idx="27">
                  <c:v>36348</c:v>
                </c:pt>
                <c:pt idx="28">
                  <c:v>37674</c:v>
                </c:pt>
                <c:pt idx="29">
                  <c:v>33060</c:v>
                </c:pt>
                <c:pt idx="30">
                  <c:v>34955</c:v>
                </c:pt>
                <c:pt idx="31">
                  <c:v>32383</c:v>
                </c:pt>
                <c:pt idx="32">
                  <c:v>33710</c:v>
                </c:pt>
                <c:pt idx="33">
                  <c:v>30579</c:v>
                </c:pt>
                <c:pt idx="34">
                  <c:v>29570</c:v>
                </c:pt>
                <c:pt idx="35">
                  <c:v>30462</c:v>
                </c:pt>
                <c:pt idx="36">
                  <c:v>29386</c:v>
                </c:pt>
                <c:pt idx="37">
                  <c:v>30123</c:v>
                </c:pt>
                <c:pt idx="38">
                  <c:v>31322</c:v>
                </c:pt>
                <c:pt idx="39">
                  <c:v>30832</c:v>
                </c:pt>
                <c:pt idx="40">
                  <c:v>29989</c:v>
                </c:pt>
                <c:pt idx="41">
                  <c:v>30346</c:v>
                </c:pt>
                <c:pt idx="42">
                  <c:v>30506</c:v>
                </c:pt>
                <c:pt idx="43">
                  <c:v>31963</c:v>
                </c:pt>
                <c:pt idx="44">
                  <c:v>28652</c:v>
                </c:pt>
                <c:pt idx="45">
                  <c:v>28925</c:v>
                </c:pt>
                <c:pt idx="46">
                  <c:v>30961</c:v>
                </c:pt>
                <c:pt idx="47">
                  <c:v>30094</c:v>
                </c:pt>
                <c:pt idx="48">
                  <c:v>29165</c:v>
                </c:pt>
                <c:pt idx="49">
                  <c:v>29493</c:v>
                </c:pt>
                <c:pt idx="50">
                  <c:v>26021</c:v>
                </c:pt>
                <c:pt idx="51">
                  <c:v>24439</c:v>
                </c:pt>
                <c:pt idx="52">
                  <c:v>24345</c:v>
                </c:pt>
                <c:pt idx="53">
                  <c:v>24134</c:v>
                </c:pt>
                <c:pt idx="54">
                  <c:v>21729</c:v>
                </c:pt>
                <c:pt idx="55">
                  <c:v>20386</c:v>
                </c:pt>
                <c:pt idx="56">
                  <c:v>18196</c:v>
                </c:pt>
                <c:pt idx="57">
                  <c:v>18612</c:v>
                </c:pt>
                <c:pt idx="58">
                  <c:v>17642</c:v>
                </c:pt>
                <c:pt idx="59">
                  <c:v>16629</c:v>
                </c:pt>
                <c:pt idx="60">
                  <c:v>14699</c:v>
                </c:pt>
                <c:pt idx="61">
                  <c:v>13275</c:v>
                </c:pt>
                <c:pt idx="62">
                  <c:v>14369</c:v>
                </c:pt>
                <c:pt idx="63">
                  <c:v>11956</c:v>
                </c:pt>
                <c:pt idx="64">
                  <c:v>12531</c:v>
                </c:pt>
                <c:pt idx="65">
                  <c:v>12242</c:v>
                </c:pt>
                <c:pt idx="66">
                  <c:v>11237</c:v>
                </c:pt>
                <c:pt idx="67">
                  <c:v>10894</c:v>
                </c:pt>
                <c:pt idx="68">
                  <c:v>11109</c:v>
                </c:pt>
                <c:pt idx="69">
                  <c:v>9779</c:v>
                </c:pt>
                <c:pt idx="70">
                  <c:v>10002</c:v>
                </c:pt>
                <c:pt idx="71">
                  <c:v>9823</c:v>
                </c:pt>
                <c:pt idx="72">
                  <c:v>11050</c:v>
                </c:pt>
                <c:pt idx="73">
                  <c:v>9443</c:v>
                </c:pt>
                <c:pt idx="74">
                  <c:v>10939</c:v>
                </c:pt>
                <c:pt idx="75">
                  <c:v>10728</c:v>
                </c:pt>
                <c:pt idx="76">
                  <c:v>10117</c:v>
                </c:pt>
                <c:pt idx="77">
                  <c:v>9202</c:v>
                </c:pt>
                <c:pt idx="78">
                  <c:v>9078</c:v>
                </c:pt>
                <c:pt idx="79">
                  <c:v>9021</c:v>
                </c:pt>
                <c:pt idx="80">
                  <c:v>9082</c:v>
                </c:pt>
                <c:pt idx="81">
                  <c:v>10333</c:v>
                </c:pt>
                <c:pt idx="82">
                  <c:v>9288</c:v>
                </c:pt>
                <c:pt idx="83">
                  <c:v>10433</c:v>
                </c:pt>
                <c:pt idx="84">
                  <c:v>9596</c:v>
                </c:pt>
                <c:pt idx="85">
                  <c:v>8214</c:v>
                </c:pt>
                <c:pt idx="86">
                  <c:v>9101</c:v>
                </c:pt>
                <c:pt idx="87">
                  <c:v>7923</c:v>
                </c:pt>
                <c:pt idx="88">
                  <c:v>6503</c:v>
                </c:pt>
                <c:pt idx="89">
                  <c:v>6989</c:v>
                </c:pt>
                <c:pt idx="90">
                  <c:v>6199</c:v>
                </c:pt>
                <c:pt idx="91">
                  <c:v>4924</c:v>
                </c:pt>
                <c:pt idx="92">
                  <c:v>5101</c:v>
                </c:pt>
                <c:pt idx="93">
                  <c:v>5538</c:v>
                </c:pt>
                <c:pt idx="94">
                  <c:v>5350</c:v>
                </c:pt>
                <c:pt idx="95">
                  <c:v>5280</c:v>
                </c:pt>
                <c:pt idx="96">
                  <c:v>5520</c:v>
                </c:pt>
                <c:pt idx="97">
                  <c:v>4773</c:v>
                </c:pt>
                <c:pt idx="98">
                  <c:v>5424</c:v>
                </c:pt>
                <c:pt idx="99">
                  <c:v>5056</c:v>
                </c:pt>
                <c:pt idx="100">
                  <c:v>4770</c:v>
                </c:pt>
                <c:pt idx="101">
                  <c:v>4381</c:v>
                </c:pt>
                <c:pt idx="102">
                  <c:v>4307</c:v>
                </c:pt>
                <c:pt idx="103">
                  <c:v>4874</c:v>
                </c:pt>
                <c:pt idx="104">
                  <c:v>4920</c:v>
                </c:pt>
                <c:pt idx="105">
                  <c:v>4933</c:v>
                </c:pt>
                <c:pt idx="106">
                  <c:v>4189</c:v>
                </c:pt>
                <c:pt idx="107">
                  <c:v>4499</c:v>
                </c:pt>
                <c:pt idx="108">
                  <c:v>4272</c:v>
                </c:pt>
                <c:pt idx="109">
                  <c:v>3826</c:v>
                </c:pt>
                <c:pt idx="110">
                  <c:v>4264</c:v>
                </c:pt>
                <c:pt idx="111">
                  <c:v>3731</c:v>
                </c:pt>
                <c:pt idx="112">
                  <c:v>3795</c:v>
                </c:pt>
                <c:pt idx="113">
                  <c:v>4792</c:v>
                </c:pt>
                <c:pt idx="114">
                  <c:v>4764</c:v>
                </c:pt>
                <c:pt idx="115">
                  <c:v>4680</c:v>
                </c:pt>
                <c:pt idx="116">
                  <c:v>4739</c:v>
                </c:pt>
                <c:pt idx="117">
                  <c:v>4968</c:v>
                </c:pt>
                <c:pt idx="118">
                  <c:v>5220</c:v>
                </c:pt>
                <c:pt idx="119">
                  <c:v>4272</c:v>
                </c:pt>
                <c:pt idx="120">
                  <c:v>4512</c:v>
                </c:pt>
                <c:pt idx="121">
                  <c:v>4917</c:v>
                </c:pt>
                <c:pt idx="122">
                  <c:v>4979</c:v>
                </c:pt>
                <c:pt idx="123">
                  <c:v>6139</c:v>
                </c:pt>
                <c:pt idx="124">
                  <c:v>5597</c:v>
                </c:pt>
                <c:pt idx="125">
                  <c:v>4655</c:v>
                </c:pt>
                <c:pt idx="126">
                  <c:v>4723</c:v>
                </c:pt>
                <c:pt idx="127">
                  <c:v>4768</c:v>
                </c:pt>
                <c:pt idx="128">
                  <c:v>5422</c:v>
                </c:pt>
                <c:pt idx="129">
                  <c:v>4242</c:v>
                </c:pt>
                <c:pt idx="130">
                  <c:v>4642</c:v>
                </c:pt>
                <c:pt idx="131">
                  <c:v>5019</c:v>
                </c:pt>
                <c:pt idx="132">
                  <c:v>4371</c:v>
                </c:pt>
                <c:pt idx="133">
                  <c:v>4691</c:v>
                </c:pt>
                <c:pt idx="134">
                  <c:v>4698</c:v>
                </c:pt>
                <c:pt idx="135">
                  <c:v>3740</c:v>
                </c:pt>
                <c:pt idx="136">
                  <c:v>3431</c:v>
                </c:pt>
                <c:pt idx="137">
                  <c:v>4412</c:v>
                </c:pt>
                <c:pt idx="138">
                  <c:v>3608</c:v>
                </c:pt>
                <c:pt idx="139">
                  <c:v>4168</c:v>
                </c:pt>
                <c:pt idx="140">
                  <c:v>4004</c:v>
                </c:pt>
                <c:pt idx="141">
                  <c:v>3985</c:v>
                </c:pt>
                <c:pt idx="142">
                  <c:v>3433</c:v>
                </c:pt>
                <c:pt idx="143">
                  <c:v>3704</c:v>
                </c:pt>
                <c:pt idx="144">
                  <c:v>3970</c:v>
                </c:pt>
                <c:pt idx="145">
                  <c:v>4501</c:v>
                </c:pt>
                <c:pt idx="146">
                  <c:v>4233</c:v>
                </c:pt>
                <c:pt idx="147">
                  <c:v>4427</c:v>
                </c:pt>
                <c:pt idx="148">
                  <c:v>3826</c:v>
                </c:pt>
                <c:pt idx="149">
                  <c:v>4676</c:v>
                </c:pt>
                <c:pt idx="150">
                  <c:v>4256</c:v>
                </c:pt>
                <c:pt idx="151">
                  <c:v>5199</c:v>
                </c:pt>
                <c:pt idx="152">
                  <c:v>4234</c:v>
                </c:pt>
                <c:pt idx="153">
                  <c:v>5006</c:v>
                </c:pt>
                <c:pt idx="154">
                  <c:v>5672</c:v>
                </c:pt>
                <c:pt idx="155">
                  <c:v>5105</c:v>
                </c:pt>
                <c:pt idx="156">
                  <c:v>4818</c:v>
                </c:pt>
                <c:pt idx="157">
                  <c:v>4554</c:v>
                </c:pt>
                <c:pt idx="158">
                  <c:v>5285</c:v>
                </c:pt>
                <c:pt idx="159">
                  <c:v>5454</c:v>
                </c:pt>
                <c:pt idx="160">
                  <c:v>4461</c:v>
                </c:pt>
                <c:pt idx="161">
                  <c:v>5310</c:v>
                </c:pt>
                <c:pt idx="162">
                  <c:v>4832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Sheet7!$C$4</c:f>
              <c:strCache>
                <c:ptCount val="1"/>
                <c:pt idx="0">
                  <c:v>0.01mgmL ZnO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Sheet7!$A$5:$A$167</c:f>
              <c:numCache>
                <c:formatCode>General</c:formatCode>
                <c:ptCount val="163"/>
                <c:pt idx="0">
                  <c:v>375</c:v>
                </c:pt>
                <c:pt idx="1">
                  <c:v>377</c:v>
                </c:pt>
                <c:pt idx="2">
                  <c:v>379</c:v>
                </c:pt>
                <c:pt idx="3">
                  <c:v>381</c:v>
                </c:pt>
                <c:pt idx="4">
                  <c:v>383</c:v>
                </c:pt>
                <c:pt idx="5">
                  <c:v>385</c:v>
                </c:pt>
                <c:pt idx="6">
                  <c:v>387</c:v>
                </c:pt>
                <c:pt idx="7">
                  <c:v>389</c:v>
                </c:pt>
                <c:pt idx="8">
                  <c:v>391</c:v>
                </c:pt>
                <c:pt idx="9">
                  <c:v>393</c:v>
                </c:pt>
                <c:pt idx="10">
                  <c:v>395</c:v>
                </c:pt>
                <c:pt idx="11">
                  <c:v>397</c:v>
                </c:pt>
                <c:pt idx="12">
                  <c:v>399</c:v>
                </c:pt>
                <c:pt idx="13">
                  <c:v>401</c:v>
                </c:pt>
                <c:pt idx="14">
                  <c:v>403</c:v>
                </c:pt>
                <c:pt idx="15">
                  <c:v>405</c:v>
                </c:pt>
                <c:pt idx="16">
                  <c:v>407</c:v>
                </c:pt>
                <c:pt idx="17">
                  <c:v>409</c:v>
                </c:pt>
                <c:pt idx="18">
                  <c:v>411</c:v>
                </c:pt>
                <c:pt idx="19">
                  <c:v>413</c:v>
                </c:pt>
                <c:pt idx="20">
                  <c:v>415</c:v>
                </c:pt>
                <c:pt idx="21">
                  <c:v>417</c:v>
                </c:pt>
                <c:pt idx="22">
                  <c:v>419</c:v>
                </c:pt>
                <c:pt idx="23">
                  <c:v>421</c:v>
                </c:pt>
                <c:pt idx="24">
                  <c:v>423</c:v>
                </c:pt>
                <c:pt idx="25">
                  <c:v>425</c:v>
                </c:pt>
                <c:pt idx="26">
                  <c:v>427</c:v>
                </c:pt>
                <c:pt idx="27">
                  <c:v>429</c:v>
                </c:pt>
                <c:pt idx="28">
                  <c:v>431</c:v>
                </c:pt>
                <c:pt idx="29">
                  <c:v>433</c:v>
                </c:pt>
                <c:pt idx="30">
                  <c:v>435</c:v>
                </c:pt>
                <c:pt idx="31">
                  <c:v>437</c:v>
                </c:pt>
                <c:pt idx="32">
                  <c:v>439</c:v>
                </c:pt>
                <c:pt idx="33">
                  <c:v>441</c:v>
                </c:pt>
                <c:pt idx="34">
                  <c:v>443</c:v>
                </c:pt>
                <c:pt idx="35">
                  <c:v>445</c:v>
                </c:pt>
                <c:pt idx="36">
                  <c:v>447</c:v>
                </c:pt>
                <c:pt idx="37">
                  <c:v>449</c:v>
                </c:pt>
                <c:pt idx="38">
                  <c:v>451</c:v>
                </c:pt>
                <c:pt idx="39">
                  <c:v>453</c:v>
                </c:pt>
                <c:pt idx="40">
                  <c:v>455</c:v>
                </c:pt>
                <c:pt idx="41">
                  <c:v>457</c:v>
                </c:pt>
                <c:pt idx="42">
                  <c:v>459</c:v>
                </c:pt>
                <c:pt idx="43">
                  <c:v>461</c:v>
                </c:pt>
                <c:pt idx="44">
                  <c:v>463</c:v>
                </c:pt>
                <c:pt idx="45">
                  <c:v>465</c:v>
                </c:pt>
                <c:pt idx="46">
                  <c:v>467</c:v>
                </c:pt>
                <c:pt idx="47">
                  <c:v>469</c:v>
                </c:pt>
                <c:pt idx="48">
                  <c:v>471</c:v>
                </c:pt>
                <c:pt idx="49">
                  <c:v>473</c:v>
                </c:pt>
                <c:pt idx="50">
                  <c:v>475</c:v>
                </c:pt>
                <c:pt idx="51">
                  <c:v>477</c:v>
                </c:pt>
                <c:pt idx="52">
                  <c:v>479</c:v>
                </c:pt>
                <c:pt idx="53">
                  <c:v>481</c:v>
                </c:pt>
                <c:pt idx="54">
                  <c:v>483</c:v>
                </c:pt>
                <c:pt idx="55">
                  <c:v>485</c:v>
                </c:pt>
                <c:pt idx="56">
                  <c:v>487</c:v>
                </c:pt>
                <c:pt idx="57">
                  <c:v>489</c:v>
                </c:pt>
                <c:pt idx="58">
                  <c:v>491</c:v>
                </c:pt>
                <c:pt idx="59">
                  <c:v>493</c:v>
                </c:pt>
                <c:pt idx="60">
                  <c:v>495</c:v>
                </c:pt>
                <c:pt idx="61">
                  <c:v>497</c:v>
                </c:pt>
                <c:pt idx="62">
                  <c:v>499</c:v>
                </c:pt>
                <c:pt idx="63">
                  <c:v>501</c:v>
                </c:pt>
                <c:pt idx="64">
                  <c:v>503</c:v>
                </c:pt>
                <c:pt idx="65">
                  <c:v>505</c:v>
                </c:pt>
                <c:pt idx="66">
                  <c:v>507</c:v>
                </c:pt>
                <c:pt idx="67">
                  <c:v>509</c:v>
                </c:pt>
                <c:pt idx="68">
                  <c:v>511</c:v>
                </c:pt>
                <c:pt idx="69">
                  <c:v>513</c:v>
                </c:pt>
                <c:pt idx="70">
                  <c:v>515</c:v>
                </c:pt>
                <c:pt idx="71">
                  <c:v>517</c:v>
                </c:pt>
                <c:pt idx="72">
                  <c:v>519</c:v>
                </c:pt>
                <c:pt idx="73">
                  <c:v>521</c:v>
                </c:pt>
                <c:pt idx="74">
                  <c:v>523</c:v>
                </c:pt>
                <c:pt idx="75">
                  <c:v>525</c:v>
                </c:pt>
                <c:pt idx="76">
                  <c:v>527</c:v>
                </c:pt>
                <c:pt idx="77">
                  <c:v>529</c:v>
                </c:pt>
                <c:pt idx="78">
                  <c:v>531</c:v>
                </c:pt>
                <c:pt idx="79">
                  <c:v>533</c:v>
                </c:pt>
                <c:pt idx="80">
                  <c:v>535</c:v>
                </c:pt>
                <c:pt idx="81">
                  <c:v>537</c:v>
                </c:pt>
                <c:pt idx="82">
                  <c:v>539</c:v>
                </c:pt>
                <c:pt idx="83">
                  <c:v>541</c:v>
                </c:pt>
                <c:pt idx="84">
                  <c:v>543</c:v>
                </c:pt>
                <c:pt idx="85">
                  <c:v>545</c:v>
                </c:pt>
                <c:pt idx="86">
                  <c:v>547</c:v>
                </c:pt>
                <c:pt idx="87">
                  <c:v>549</c:v>
                </c:pt>
                <c:pt idx="88">
                  <c:v>551</c:v>
                </c:pt>
                <c:pt idx="89">
                  <c:v>553</c:v>
                </c:pt>
                <c:pt idx="90">
                  <c:v>555</c:v>
                </c:pt>
                <c:pt idx="91">
                  <c:v>557</c:v>
                </c:pt>
                <c:pt idx="92">
                  <c:v>559</c:v>
                </c:pt>
                <c:pt idx="93">
                  <c:v>561</c:v>
                </c:pt>
                <c:pt idx="94">
                  <c:v>563</c:v>
                </c:pt>
                <c:pt idx="95">
                  <c:v>565</c:v>
                </c:pt>
                <c:pt idx="96">
                  <c:v>567</c:v>
                </c:pt>
                <c:pt idx="97">
                  <c:v>569</c:v>
                </c:pt>
                <c:pt idx="98">
                  <c:v>571</c:v>
                </c:pt>
                <c:pt idx="99">
                  <c:v>573</c:v>
                </c:pt>
                <c:pt idx="100">
                  <c:v>575</c:v>
                </c:pt>
                <c:pt idx="101">
                  <c:v>577</c:v>
                </c:pt>
                <c:pt idx="102">
                  <c:v>579</c:v>
                </c:pt>
                <c:pt idx="103">
                  <c:v>581</c:v>
                </c:pt>
                <c:pt idx="104">
                  <c:v>583</c:v>
                </c:pt>
                <c:pt idx="105">
                  <c:v>585</c:v>
                </c:pt>
                <c:pt idx="106">
                  <c:v>587</c:v>
                </c:pt>
                <c:pt idx="107">
                  <c:v>589</c:v>
                </c:pt>
                <c:pt idx="108">
                  <c:v>591</c:v>
                </c:pt>
                <c:pt idx="109">
                  <c:v>593</c:v>
                </c:pt>
                <c:pt idx="110">
                  <c:v>595</c:v>
                </c:pt>
                <c:pt idx="111">
                  <c:v>597</c:v>
                </c:pt>
                <c:pt idx="112">
                  <c:v>599</c:v>
                </c:pt>
                <c:pt idx="113">
                  <c:v>601</c:v>
                </c:pt>
                <c:pt idx="114">
                  <c:v>603</c:v>
                </c:pt>
                <c:pt idx="115">
                  <c:v>605</c:v>
                </c:pt>
                <c:pt idx="116">
                  <c:v>607</c:v>
                </c:pt>
                <c:pt idx="117">
                  <c:v>609</c:v>
                </c:pt>
                <c:pt idx="118">
                  <c:v>611</c:v>
                </c:pt>
                <c:pt idx="119">
                  <c:v>613</c:v>
                </c:pt>
                <c:pt idx="120">
                  <c:v>615</c:v>
                </c:pt>
                <c:pt idx="121">
                  <c:v>617</c:v>
                </c:pt>
                <c:pt idx="122">
                  <c:v>619</c:v>
                </c:pt>
                <c:pt idx="123">
                  <c:v>621</c:v>
                </c:pt>
                <c:pt idx="124">
                  <c:v>623</c:v>
                </c:pt>
                <c:pt idx="125">
                  <c:v>625</c:v>
                </c:pt>
                <c:pt idx="126">
                  <c:v>627</c:v>
                </c:pt>
                <c:pt idx="127">
                  <c:v>629</c:v>
                </c:pt>
                <c:pt idx="128">
                  <c:v>631</c:v>
                </c:pt>
                <c:pt idx="129">
                  <c:v>633</c:v>
                </c:pt>
                <c:pt idx="130">
                  <c:v>635</c:v>
                </c:pt>
                <c:pt idx="131">
                  <c:v>637</c:v>
                </c:pt>
                <c:pt idx="132">
                  <c:v>639</c:v>
                </c:pt>
                <c:pt idx="133">
                  <c:v>641</c:v>
                </c:pt>
                <c:pt idx="134">
                  <c:v>643</c:v>
                </c:pt>
                <c:pt idx="135">
                  <c:v>645</c:v>
                </c:pt>
                <c:pt idx="136">
                  <c:v>647</c:v>
                </c:pt>
                <c:pt idx="137">
                  <c:v>649</c:v>
                </c:pt>
                <c:pt idx="138">
                  <c:v>651</c:v>
                </c:pt>
                <c:pt idx="139">
                  <c:v>653</c:v>
                </c:pt>
                <c:pt idx="140">
                  <c:v>655</c:v>
                </c:pt>
                <c:pt idx="141">
                  <c:v>657</c:v>
                </c:pt>
                <c:pt idx="142">
                  <c:v>659</c:v>
                </c:pt>
                <c:pt idx="143">
                  <c:v>661</c:v>
                </c:pt>
                <c:pt idx="144">
                  <c:v>663</c:v>
                </c:pt>
                <c:pt idx="145">
                  <c:v>665</c:v>
                </c:pt>
                <c:pt idx="146">
                  <c:v>667</c:v>
                </c:pt>
                <c:pt idx="147">
                  <c:v>669</c:v>
                </c:pt>
                <c:pt idx="148">
                  <c:v>671</c:v>
                </c:pt>
                <c:pt idx="149">
                  <c:v>673</c:v>
                </c:pt>
                <c:pt idx="150">
                  <c:v>675</c:v>
                </c:pt>
                <c:pt idx="151">
                  <c:v>677</c:v>
                </c:pt>
                <c:pt idx="152">
                  <c:v>679</c:v>
                </c:pt>
                <c:pt idx="153">
                  <c:v>681</c:v>
                </c:pt>
                <c:pt idx="154">
                  <c:v>683</c:v>
                </c:pt>
                <c:pt idx="155">
                  <c:v>685</c:v>
                </c:pt>
                <c:pt idx="156">
                  <c:v>687</c:v>
                </c:pt>
                <c:pt idx="157">
                  <c:v>689</c:v>
                </c:pt>
                <c:pt idx="158">
                  <c:v>691</c:v>
                </c:pt>
                <c:pt idx="159">
                  <c:v>693</c:v>
                </c:pt>
                <c:pt idx="160">
                  <c:v>695</c:v>
                </c:pt>
                <c:pt idx="161">
                  <c:v>697</c:v>
                </c:pt>
                <c:pt idx="162">
                  <c:v>699</c:v>
                </c:pt>
              </c:numCache>
            </c:numRef>
          </c:xVal>
          <c:yVal>
            <c:numRef>
              <c:f>Sheet7!$C$5:$C$167</c:f>
              <c:numCache>
                <c:formatCode>General</c:formatCode>
                <c:ptCount val="163"/>
                <c:pt idx="0">
                  <c:v>157697</c:v>
                </c:pt>
                <c:pt idx="1">
                  <c:v>117647</c:v>
                </c:pt>
                <c:pt idx="2">
                  <c:v>104431</c:v>
                </c:pt>
                <c:pt idx="3">
                  <c:v>99664</c:v>
                </c:pt>
                <c:pt idx="4">
                  <c:v>91815</c:v>
                </c:pt>
                <c:pt idx="5">
                  <c:v>91437</c:v>
                </c:pt>
                <c:pt idx="6">
                  <c:v>89383</c:v>
                </c:pt>
                <c:pt idx="7">
                  <c:v>89025</c:v>
                </c:pt>
                <c:pt idx="8">
                  <c:v>96643</c:v>
                </c:pt>
                <c:pt idx="9">
                  <c:v>97100</c:v>
                </c:pt>
                <c:pt idx="10">
                  <c:v>93776</c:v>
                </c:pt>
                <c:pt idx="11">
                  <c:v>97611</c:v>
                </c:pt>
                <c:pt idx="12">
                  <c:v>95366</c:v>
                </c:pt>
                <c:pt idx="13">
                  <c:v>88163</c:v>
                </c:pt>
                <c:pt idx="14">
                  <c:v>81863</c:v>
                </c:pt>
                <c:pt idx="15">
                  <c:v>78245</c:v>
                </c:pt>
                <c:pt idx="16">
                  <c:v>70498</c:v>
                </c:pt>
                <c:pt idx="17">
                  <c:v>68626</c:v>
                </c:pt>
                <c:pt idx="18">
                  <c:v>58856</c:v>
                </c:pt>
                <c:pt idx="19">
                  <c:v>53661</c:v>
                </c:pt>
                <c:pt idx="20">
                  <c:v>50060</c:v>
                </c:pt>
                <c:pt idx="21">
                  <c:v>48762</c:v>
                </c:pt>
                <c:pt idx="22">
                  <c:v>46091</c:v>
                </c:pt>
                <c:pt idx="23">
                  <c:v>42988</c:v>
                </c:pt>
                <c:pt idx="24">
                  <c:v>41023</c:v>
                </c:pt>
                <c:pt idx="25">
                  <c:v>39387</c:v>
                </c:pt>
                <c:pt idx="26">
                  <c:v>40123</c:v>
                </c:pt>
                <c:pt idx="27">
                  <c:v>40528</c:v>
                </c:pt>
                <c:pt idx="28">
                  <c:v>38748</c:v>
                </c:pt>
                <c:pt idx="29">
                  <c:v>41338</c:v>
                </c:pt>
                <c:pt idx="30">
                  <c:v>42950</c:v>
                </c:pt>
                <c:pt idx="31">
                  <c:v>43921</c:v>
                </c:pt>
                <c:pt idx="32">
                  <c:v>42152</c:v>
                </c:pt>
                <c:pt idx="33">
                  <c:v>44715</c:v>
                </c:pt>
                <c:pt idx="34">
                  <c:v>42163</c:v>
                </c:pt>
                <c:pt idx="35">
                  <c:v>44201</c:v>
                </c:pt>
                <c:pt idx="36">
                  <c:v>46524</c:v>
                </c:pt>
                <c:pt idx="37">
                  <c:v>49509</c:v>
                </c:pt>
                <c:pt idx="38">
                  <c:v>52014</c:v>
                </c:pt>
                <c:pt idx="39">
                  <c:v>51427</c:v>
                </c:pt>
                <c:pt idx="40">
                  <c:v>53195</c:v>
                </c:pt>
                <c:pt idx="41">
                  <c:v>58239</c:v>
                </c:pt>
                <c:pt idx="42">
                  <c:v>59068</c:v>
                </c:pt>
                <c:pt idx="43">
                  <c:v>63640</c:v>
                </c:pt>
                <c:pt idx="44">
                  <c:v>65846</c:v>
                </c:pt>
                <c:pt idx="45">
                  <c:v>66174</c:v>
                </c:pt>
                <c:pt idx="46">
                  <c:v>71911</c:v>
                </c:pt>
                <c:pt idx="47">
                  <c:v>74782</c:v>
                </c:pt>
                <c:pt idx="48">
                  <c:v>75441</c:v>
                </c:pt>
                <c:pt idx="49">
                  <c:v>78206</c:v>
                </c:pt>
                <c:pt idx="50">
                  <c:v>80350</c:v>
                </c:pt>
                <c:pt idx="51">
                  <c:v>78443</c:v>
                </c:pt>
                <c:pt idx="52">
                  <c:v>84345</c:v>
                </c:pt>
                <c:pt idx="53">
                  <c:v>84824</c:v>
                </c:pt>
                <c:pt idx="54">
                  <c:v>84725</c:v>
                </c:pt>
                <c:pt idx="55">
                  <c:v>88580</c:v>
                </c:pt>
                <c:pt idx="56">
                  <c:v>87084</c:v>
                </c:pt>
                <c:pt idx="57">
                  <c:v>90276</c:v>
                </c:pt>
                <c:pt idx="58">
                  <c:v>92245</c:v>
                </c:pt>
                <c:pt idx="59">
                  <c:v>90480</c:v>
                </c:pt>
                <c:pt idx="60">
                  <c:v>90737</c:v>
                </c:pt>
                <c:pt idx="61">
                  <c:v>93558</c:v>
                </c:pt>
                <c:pt idx="62">
                  <c:v>95872</c:v>
                </c:pt>
                <c:pt idx="63">
                  <c:v>95400</c:v>
                </c:pt>
                <c:pt idx="64">
                  <c:v>96917</c:v>
                </c:pt>
                <c:pt idx="65">
                  <c:v>95428</c:v>
                </c:pt>
                <c:pt idx="66">
                  <c:v>97189</c:v>
                </c:pt>
                <c:pt idx="67">
                  <c:v>96357</c:v>
                </c:pt>
                <c:pt idx="68">
                  <c:v>94825</c:v>
                </c:pt>
                <c:pt idx="69">
                  <c:v>99461</c:v>
                </c:pt>
                <c:pt idx="70">
                  <c:v>98276</c:v>
                </c:pt>
                <c:pt idx="71">
                  <c:v>96764</c:v>
                </c:pt>
                <c:pt idx="72">
                  <c:v>96391</c:v>
                </c:pt>
                <c:pt idx="73">
                  <c:v>101417</c:v>
                </c:pt>
                <c:pt idx="74">
                  <c:v>100727</c:v>
                </c:pt>
                <c:pt idx="75">
                  <c:v>98181</c:v>
                </c:pt>
                <c:pt idx="76">
                  <c:v>96890</c:v>
                </c:pt>
                <c:pt idx="77">
                  <c:v>96259</c:v>
                </c:pt>
                <c:pt idx="78">
                  <c:v>93256</c:v>
                </c:pt>
                <c:pt idx="79">
                  <c:v>94013</c:v>
                </c:pt>
                <c:pt idx="80">
                  <c:v>87919</c:v>
                </c:pt>
                <c:pt idx="81">
                  <c:v>86016</c:v>
                </c:pt>
                <c:pt idx="82">
                  <c:v>82520</c:v>
                </c:pt>
                <c:pt idx="83">
                  <c:v>85235</c:v>
                </c:pt>
                <c:pt idx="84">
                  <c:v>81884</c:v>
                </c:pt>
                <c:pt idx="85">
                  <c:v>76969</c:v>
                </c:pt>
                <c:pt idx="86">
                  <c:v>76252</c:v>
                </c:pt>
                <c:pt idx="87">
                  <c:v>75404</c:v>
                </c:pt>
                <c:pt idx="88">
                  <c:v>72929</c:v>
                </c:pt>
                <c:pt idx="89">
                  <c:v>73947</c:v>
                </c:pt>
                <c:pt idx="90">
                  <c:v>69587</c:v>
                </c:pt>
                <c:pt idx="91">
                  <c:v>70990</c:v>
                </c:pt>
                <c:pt idx="92">
                  <c:v>66100</c:v>
                </c:pt>
                <c:pt idx="93">
                  <c:v>68367</c:v>
                </c:pt>
                <c:pt idx="94">
                  <c:v>64718</c:v>
                </c:pt>
                <c:pt idx="95">
                  <c:v>62167</c:v>
                </c:pt>
                <c:pt idx="96">
                  <c:v>63282</c:v>
                </c:pt>
                <c:pt idx="97">
                  <c:v>57745</c:v>
                </c:pt>
                <c:pt idx="98">
                  <c:v>57458</c:v>
                </c:pt>
                <c:pt idx="99">
                  <c:v>55659</c:v>
                </c:pt>
                <c:pt idx="100">
                  <c:v>52003</c:v>
                </c:pt>
                <c:pt idx="101">
                  <c:v>49448</c:v>
                </c:pt>
                <c:pt idx="102">
                  <c:v>49864</c:v>
                </c:pt>
                <c:pt idx="103">
                  <c:v>46481</c:v>
                </c:pt>
                <c:pt idx="104">
                  <c:v>46875</c:v>
                </c:pt>
                <c:pt idx="105">
                  <c:v>42926</c:v>
                </c:pt>
                <c:pt idx="106">
                  <c:v>42893</c:v>
                </c:pt>
                <c:pt idx="107">
                  <c:v>40349</c:v>
                </c:pt>
                <c:pt idx="108">
                  <c:v>39880</c:v>
                </c:pt>
                <c:pt idx="109">
                  <c:v>35599</c:v>
                </c:pt>
                <c:pt idx="110">
                  <c:v>34255</c:v>
                </c:pt>
                <c:pt idx="111">
                  <c:v>32221</c:v>
                </c:pt>
                <c:pt idx="112">
                  <c:v>29670</c:v>
                </c:pt>
                <c:pt idx="113">
                  <c:v>27511</c:v>
                </c:pt>
                <c:pt idx="114">
                  <c:v>26888</c:v>
                </c:pt>
                <c:pt idx="115">
                  <c:v>25808</c:v>
                </c:pt>
                <c:pt idx="116">
                  <c:v>24907</c:v>
                </c:pt>
                <c:pt idx="117">
                  <c:v>23550</c:v>
                </c:pt>
                <c:pt idx="118">
                  <c:v>22916</c:v>
                </c:pt>
                <c:pt idx="119">
                  <c:v>23405</c:v>
                </c:pt>
                <c:pt idx="120">
                  <c:v>21423</c:v>
                </c:pt>
                <c:pt idx="121">
                  <c:v>19841</c:v>
                </c:pt>
                <c:pt idx="122">
                  <c:v>18130</c:v>
                </c:pt>
                <c:pt idx="123">
                  <c:v>17940</c:v>
                </c:pt>
                <c:pt idx="124">
                  <c:v>15612</c:v>
                </c:pt>
                <c:pt idx="125">
                  <c:v>14850</c:v>
                </c:pt>
                <c:pt idx="126">
                  <c:v>13764</c:v>
                </c:pt>
                <c:pt idx="127">
                  <c:v>12487</c:v>
                </c:pt>
                <c:pt idx="128">
                  <c:v>13330</c:v>
                </c:pt>
                <c:pt idx="129">
                  <c:v>13564</c:v>
                </c:pt>
                <c:pt idx="130">
                  <c:v>13830</c:v>
                </c:pt>
                <c:pt idx="131">
                  <c:v>11819</c:v>
                </c:pt>
                <c:pt idx="132">
                  <c:v>12450</c:v>
                </c:pt>
                <c:pt idx="133">
                  <c:v>13123</c:v>
                </c:pt>
                <c:pt idx="134">
                  <c:v>14360</c:v>
                </c:pt>
                <c:pt idx="135">
                  <c:v>14392</c:v>
                </c:pt>
                <c:pt idx="136">
                  <c:v>14744</c:v>
                </c:pt>
                <c:pt idx="137">
                  <c:v>14942</c:v>
                </c:pt>
                <c:pt idx="138">
                  <c:v>16142</c:v>
                </c:pt>
                <c:pt idx="139">
                  <c:v>16858</c:v>
                </c:pt>
                <c:pt idx="140">
                  <c:v>16864</c:v>
                </c:pt>
                <c:pt idx="141">
                  <c:v>17996</c:v>
                </c:pt>
                <c:pt idx="142">
                  <c:v>16584</c:v>
                </c:pt>
                <c:pt idx="143">
                  <c:v>15817</c:v>
                </c:pt>
                <c:pt idx="144">
                  <c:v>17062</c:v>
                </c:pt>
                <c:pt idx="145">
                  <c:v>15107</c:v>
                </c:pt>
                <c:pt idx="146">
                  <c:v>15025</c:v>
                </c:pt>
                <c:pt idx="147">
                  <c:v>13907</c:v>
                </c:pt>
                <c:pt idx="148">
                  <c:v>13805</c:v>
                </c:pt>
                <c:pt idx="149">
                  <c:v>12250</c:v>
                </c:pt>
                <c:pt idx="150">
                  <c:v>11262</c:v>
                </c:pt>
                <c:pt idx="151">
                  <c:v>11336</c:v>
                </c:pt>
                <c:pt idx="152">
                  <c:v>9762</c:v>
                </c:pt>
                <c:pt idx="153">
                  <c:v>9848</c:v>
                </c:pt>
                <c:pt idx="154">
                  <c:v>9346</c:v>
                </c:pt>
                <c:pt idx="155">
                  <c:v>9141</c:v>
                </c:pt>
                <c:pt idx="156">
                  <c:v>8214</c:v>
                </c:pt>
                <c:pt idx="157">
                  <c:v>8511</c:v>
                </c:pt>
                <c:pt idx="158">
                  <c:v>9457</c:v>
                </c:pt>
                <c:pt idx="159">
                  <c:v>9356</c:v>
                </c:pt>
                <c:pt idx="160">
                  <c:v>8810</c:v>
                </c:pt>
                <c:pt idx="161">
                  <c:v>10396</c:v>
                </c:pt>
                <c:pt idx="162">
                  <c:v>9449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Sheet7!$D$4</c:f>
              <c:strCache>
                <c:ptCount val="1"/>
                <c:pt idx="0">
                  <c:v>0.05mgmL ZnO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Sheet7!$A$5:$A$167</c:f>
              <c:numCache>
                <c:formatCode>General</c:formatCode>
                <c:ptCount val="163"/>
                <c:pt idx="0">
                  <c:v>375</c:v>
                </c:pt>
                <c:pt idx="1">
                  <c:v>377</c:v>
                </c:pt>
                <c:pt idx="2">
                  <c:v>379</c:v>
                </c:pt>
                <c:pt idx="3">
                  <c:v>381</c:v>
                </c:pt>
                <c:pt idx="4">
                  <c:v>383</c:v>
                </c:pt>
                <c:pt idx="5">
                  <c:v>385</c:v>
                </c:pt>
                <c:pt idx="6">
                  <c:v>387</c:v>
                </c:pt>
                <c:pt idx="7">
                  <c:v>389</c:v>
                </c:pt>
                <c:pt idx="8">
                  <c:v>391</c:v>
                </c:pt>
                <c:pt idx="9">
                  <c:v>393</c:v>
                </c:pt>
                <c:pt idx="10">
                  <c:v>395</c:v>
                </c:pt>
                <c:pt idx="11">
                  <c:v>397</c:v>
                </c:pt>
                <c:pt idx="12">
                  <c:v>399</c:v>
                </c:pt>
                <c:pt idx="13">
                  <c:v>401</c:v>
                </c:pt>
                <c:pt idx="14">
                  <c:v>403</c:v>
                </c:pt>
                <c:pt idx="15">
                  <c:v>405</c:v>
                </c:pt>
                <c:pt idx="16">
                  <c:v>407</c:v>
                </c:pt>
                <c:pt idx="17">
                  <c:v>409</c:v>
                </c:pt>
                <c:pt idx="18">
                  <c:v>411</c:v>
                </c:pt>
                <c:pt idx="19">
                  <c:v>413</c:v>
                </c:pt>
                <c:pt idx="20">
                  <c:v>415</c:v>
                </c:pt>
                <c:pt idx="21">
                  <c:v>417</c:v>
                </c:pt>
                <c:pt idx="22">
                  <c:v>419</c:v>
                </c:pt>
                <c:pt idx="23">
                  <c:v>421</c:v>
                </c:pt>
                <c:pt idx="24">
                  <c:v>423</c:v>
                </c:pt>
                <c:pt idx="25">
                  <c:v>425</c:v>
                </c:pt>
                <c:pt idx="26">
                  <c:v>427</c:v>
                </c:pt>
                <c:pt idx="27">
                  <c:v>429</c:v>
                </c:pt>
                <c:pt idx="28">
                  <c:v>431</c:v>
                </c:pt>
                <c:pt idx="29">
                  <c:v>433</c:v>
                </c:pt>
                <c:pt idx="30">
                  <c:v>435</c:v>
                </c:pt>
                <c:pt idx="31">
                  <c:v>437</c:v>
                </c:pt>
                <c:pt idx="32">
                  <c:v>439</c:v>
                </c:pt>
                <c:pt idx="33">
                  <c:v>441</c:v>
                </c:pt>
                <c:pt idx="34">
                  <c:v>443</c:v>
                </c:pt>
                <c:pt idx="35">
                  <c:v>445</c:v>
                </c:pt>
                <c:pt idx="36">
                  <c:v>447</c:v>
                </c:pt>
                <c:pt idx="37">
                  <c:v>449</c:v>
                </c:pt>
                <c:pt idx="38">
                  <c:v>451</c:v>
                </c:pt>
                <c:pt idx="39">
                  <c:v>453</c:v>
                </c:pt>
                <c:pt idx="40">
                  <c:v>455</c:v>
                </c:pt>
                <c:pt idx="41">
                  <c:v>457</c:v>
                </c:pt>
                <c:pt idx="42">
                  <c:v>459</c:v>
                </c:pt>
                <c:pt idx="43">
                  <c:v>461</c:v>
                </c:pt>
                <c:pt idx="44">
                  <c:v>463</c:v>
                </c:pt>
                <c:pt idx="45">
                  <c:v>465</c:v>
                </c:pt>
                <c:pt idx="46">
                  <c:v>467</c:v>
                </c:pt>
                <c:pt idx="47">
                  <c:v>469</c:v>
                </c:pt>
                <c:pt idx="48">
                  <c:v>471</c:v>
                </c:pt>
                <c:pt idx="49">
                  <c:v>473</c:v>
                </c:pt>
                <c:pt idx="50">
                  <c:v>475</c:v>
                </c:pt>
                <c:pt idx="51">
                  <c:v>477</c:v>
                </c:pt>
                <c:pt idx="52">
                  <c:v>479</c:v>
                </c:pt>
                <c:pt idx="53">
                  <c:v>481</c:v>
                </c:pt>
                <c:pt idx="54">
                  <c:v>483</c:v>
                </c:pt>
                <c:pt idx="55">
                  <c:v>485</c:v>
                </c:pt>
                <c:pt idx="56">
                  <c:v>487</c:v>
                </c:pt>
                <c:pt idx="57">
                  <c:v>489</c:v>
                </c:pt>
                <c:pt idx="58">
                  <c:v>491</c:v>
                </c:pt>
                <c:pt idx="59">
                  <c:v>493</c:v>
                </c:pt>
                <c:pt idx="60">
                  <c:v>495</c:v>
                </c:pt>
                <c:pt idx="61">
                  <c:v>497</c:v>
                </c:pt>
                <c:pt idx="62">
                  <c:v>499</c:v>
                </c:pt>
                <c:pt idx="63">
                  <c:v>501</c:v>
                </c:pt>
                <c:pt idx="64">
                  <c:v>503</c:v>
                </c:pt>
                <c:pt idx="65">
                  <c:v>505</c:v>
                </c:pt>
                <c:pt idx="66">
                  <c:v>507</c:v>
                </c:pt>
                <c:pt idx="67">
                  <c:v>509</c:v>
                </c:pt>
                <c:pt idx="68">
                  <c:v>511</c:v>
                </c:pt>
                <c:pt idx="69">
                  <c:v>513</c:v>
                </c:pt>
                <c:pt idx="70">
                  <c:v>515</c:v>
                </c:pt>
                <c:pt idx="71">
                  <c:v>517</c:v>
                </c:pt>
                <c:pt idx="72">
                  <c:v>519</c:v>
                </c:pt>
                <c:pt idx="73">
                  <c:v>521</c:v>
                </c:pt>
                <c:pt idx="74">
                  <c:v>523</c:v>
                </c:pt>
                <c:pt idx="75">
                  <c:v>525</c:v>
                </c:pt>
                <c:pt idx="76">
                  <c:v>527</c:v>
                </c:pt>
                <c:pt idx="77">
                  <c:v>529</c:v>
                </c:pt>
                <c:pt idx="78">
                  <c:v>531</c:v>
                </c:pt>
                <c:pt idx="79">
                  <c:v>533</c:v>
                </c:pt>
                <c:pt idx="80">
                  <c:v>535</c:v>
                </c:pt>
                <c:pt idx="81">
                  <c:v>537</c:v>
                </c:pt>
                <c:pt idx="82">
                  <c:v>539</c:v>
                </c:pt>
                <c:pt idx="83">
                  <c:v>541</c:v>
                </c:pt>
                <c:pt idx="84">
                  <c:v>543</c:v>
                </c:pt>
                <c:pt idx="85">
                  <c:v>545</c:v>
                </c:pt>
                <c:pt idx="86">
                  <c:v>547</c:v>
                </c:pt>
                <c:pt idx="87">
                  <c:v>549</c:v>
                </c:pt>
                <c:pt idx="88">
                  <c:v>551</c:v>
                </c:pt>
                <c:pt idx="89">
                  <c:v>553</c:v>
                </c:pt>
                <c:pt idx="90">
                  <c:v>555</c:v>
                </c:pt>
                <c:pt idx="91">
                  <c:v>557</c:v>
                </c:pt>
                <c:pt idx="92">
                  <c:v>559</c:v>
                </c:pt>
                <c:pt idx="93">
                  <c:v>561</c:v>
                </c:pt>
                <c:pt idx="94">
                  <c:v>563</c:v>
                </c:pt>
                <c:pt idx="95">
                  <c:v>565</c:v>
                </c:pt>
                <c:pt idx="96">
                  <c:v>567</c:v>
                </c:pt>
                <c:pt idx="97">
                  <c:v>569</c:v>
                </c:pt>
                <c:pt idx="98">
                  <c:v>571</c:v>
                </c:pt>
                <c:pt idx="99">
                  <c:v>573</c:v>
                </c:pt>
                <c:pt idx="100">
                  <c:v>575</c:v>
                </c:pt>
                <c:pt idx="101">
                  <c:v>577</c:v>
                </c:pt>
                <c:pt idx="102">
                  <c:v>579</c:v>
                </c:pt>
                <c:pt idx="103">
                  <c:v>581</c:v>
                </c:pt>
                <c:pt idx="104">
                  <c:v>583</c:v>
                </c:pt>
                <c:pt idx="105">
                  <c:v>585</c:v>
                </c:pt>
                <c:pt idx="106">
                  <c:v>587</c:v>
                </c:pt>
                <c:pt idx="107">
                  <c:v>589</c:v>
                </c:pt>
                <c:pt idx="108">
                  <c:v>591</c:v>
                </c:pt>
                <c:pt idx="109">
                  <c:v>593</c:v>
                </c:pt>
                <c:pt idx="110">
                  <c:v>595</c:v>
                </c:pt>
                <c:pt idx="111">
                  <c:v>597</c:v>
                </c:pt>
                <c:pt idx="112">
                  <c:v>599</c:v>
                </c:pt>
                <c:pt idx="113">
                  <c:v>601</c:v>
                </c:pt>
                <c:pt idx="114">
                  <c:v>603</c:v>
                </c:pt>
                <c:pt idx="115">
                  <c:v>605</c:v>
                </c:pt>
                <c:pt idx="116">
                  <c:v>607</c:v>
                </c:pt>
                <c:pt idx="117">
                  <c:v>609</c:v>
                </c:pt>
                <c:pt idx="118">
                  <c:v>611</c:v>
                </c:pt>
                <c:pt idx="119">
                  <c:v>613</c:v>
                </c:pt>
                <c:pt idx="120">
                  <c:v>615</c:v>
                </c:pt>
                <c:pt idx="121">
                  <c:v>617</c:v>
                </c:pt>
                <c:pt idx="122">
                  <c:v>619</c:v>
                </c:pt>
                <c:pt idx="123">
                  <c:v>621</c:v>
                </c:pt>
                <c:pt idx="124">
                  <c:v>623</c:v>
                </c:pt>
                <c:pt idx="125">
                  <c:v>625</c:v>
                </c:pt>
                <c:pt idx="126">
                  <c:v>627</c:v>
                </c:pt>
                <c:pt idx="127">
                  <c:v>629</c:v>
                </c:pt>
                <c:pt idx="128">
                  <c:v>631</c:v>
                </c:pt>
                <c:pt idx="129">
                  <c:v>633</c:v>
                </c:pt>
                <c:pt idx="130">
                  <c:v>635</c:v>
                </c:pt>
                <c:pt idx="131">
                  <c:v>637</c:v>
                </c:pt>
                <c:pt idx="132">
                  <c:v>639</c:v>
                </c:pt>
                <c:pt idx="133">
                  <c:v>641</c:v>
                </c:pt>
                <c:pt idx="134">
                  <c:v>643</c:v>
                </c:pt>
                <c:pt idx="135">
                  <c:v>645</c:v>
                </c:pt>
                <c:pt idx="136">
                  <c:v>647</c:v>
                </c:pt>
                <c:pt idx="137">
                  <c:v>649</c:v>
                </c:pt>
                <c:pt idx="138">
                  <c:v>651</c:v>
                </c:pt>
                <c:pt idx="139">
                  <c:v>653</c:v>
                </c:pt>
                <c:pt idx="140">
                  <c:v>655</c:v>
                </c:pt>
                <c:pt idx="141">
                  <c:v>657</c:v>
                </c:pt>
                <c:pt idx="142">
                  <c:v>659</c:v>
                </c:pt>
                <c:pt idx="143">
                  <c:v>661</c:v>
                </c:pt>
                <c:pt idx="144">
                  <c:v>663</c:v>
                </c:pt>
                <c:pt idx="145">
                  <c:v>665</c:v>
                </c:pt>
                <c:pt idx="146">
                  <c:v>667</c:v>
                </c:pt>
                <c:pt idx="147">
                  <c:v>669</c:v>
                </c:pt>
                <c:pt idx="148">
                  <c:v>671</c:v>
                </c:pt>
                <c:pt idx="149">
                  <c:v>673</c:v>
                </c:pt>
                <c:pt idx="150">
                  <c:v>675</c:v>
                </c:pt>
                <c:pt idx="151">
                  <c:v>677</c:v>
                </c:pt>
                <c:pt idx="152">
                  <c:v>679</c:v>
                </c:pt>
                <c:pt idx="153">
                  <c:v>681</c:v>
                </c:pt>
                <c:pt idx="154">
                  <c:v>683</c:v>
                </c:pt>
                <c:pt idx="155">
                  <c:v>685</c:v>
                </c:pt>
                <c:pt idx="156">
                  <c:v>687</c:v>
                </c:pt>
                <c:pt idx="157">
                  <c:v>689</c:v>
                </c:pt>
                <c:pt idx="158">
                  <c:v>691</c:v>
                </c:pt>
                <c:pt idx="159">
                  <c:v>693</c:v>
                </c:pt>
                <c:pt idx="160">
                  <c:v>695</c:v>
                </c:pt>
                <c:pt idx="161">
                  <c:v>697</c:v>
                </c:pt>
                <c:pt idx="162">
                  <c:v>699</c:v>
                </c:pt>
              </c:numCache>
            </c:numRef>
          </c:xVal>
          <c:yVal>
            <c:numRef>
              <c:f>Sheet7!$D$5:$D$167</c:f>
              <c:numCache>
                <c:formatCode>General</c:formatCode>
                <c:ptCount val="163"/>
                <c:pt idx="0">
                  <c:v>221166</c:v>
                </c:pt>
                <c:pt idx="1">
                  <c:v>191258</c:v>
                </c:pt>
                <c:pt idx="2">
                  <c:v>175507</c:v>
                </c:pt>
                <c:pt idx="3">
                  <c:v>166076</c:v>
                </c:pt>
                <c:pt idx="4">
                  <c:v>149759</c:v>
                </c:pt>
                <c:pt idx="5">
                  <c:v>138138</c:v>
                </c:pt>
                <c:pt idx="6">
                  <c:v>128033</c:v>
                </c:pt>
                <c:pt idx="7">
                  <c:v>119929</c:v>
                </c:pt>
                <c:pt idx="8">
                  <c:v>111576</c:v>
                </c:pt>
                <c:pt idx="9">
                  <c:v>102542</c:v>
                </c:pt>
                <c:pt idx="10">
                  <c:v>94364</c:v>
                </c:pt>
                <c:pt idx="11">
                  <c:v>86214</c:v>
                </c:pt>
                <c:pt idx="12">
                  <c:v>81810</c:v>
                </c:pt>
                <c:pt idx="13">
                  <c:v>73715</c:v>
                </c:pt>
                <c:pt idx="14">
                  <c:v>70692</c:v>
                </c:pt>
                <c:pt idx="15">
                  <c:v>62030</c:v>
                </c:pt>
                <c:pt idx="16">
                  <c:v>59673</c:v>
                </c:pt>
                <c:pt idx="17">
                  <c:v>57946</c:v>
                </c:pt>
                <c:pt idx="18">
                  <c:v>54983</c:v>
                </c:pt>
                <c:pt idx="19">
                  <c:v>51352</c:v>
                </c:pt>
                <c:pt idx="20">
                  <c:v>51329</c:v>
                </c:pt>
                <c:pt idx="21">
                  <c:v>48947</c:v>
                </c:pt>
                <c:pt idx="22">
                  <c:v>49278</c:v>
                </c:pt>
                <c:pt idx="23">
                  <c:v>50453</c:v>
                </c:pt>
                <c:pt idx="24">
                  <c:v>56078</c:v>
                </c:pt>
                <c:pt idx="25">
                  <c:v>55847</c:v>
                </c:pt>
                <c:pt idx="26">
                  <c:v>58575</c:v>
                </c:pt>
                <c:pt idx="27">
                  <c:v>63307</c:v>
                </c:pt>
                <c:pt idx="28">
                  <c:v>64259</c:v>
                </c:pt>
                <c:pt idx="29">
                  <c:v>72671</c:v>
                </c:pt>
                <c:pt idx="30">
                  <c:v>77859</c:v>
                </c:pt>
                <c:pt idx="31">
                  <c:v>80103</c:v>
                </c:pt>
                <c:pt idx="32">
                  <c:v>88245</c:v>
                </c:pt>
                <c:pt idx="33">
                  <c:v>95077</c:v>
                </c:pt>
                <c:pt idx="34">
                  <c:v>98203</c:v>
                </c:pt>
                <c:pt idx="35">
                  <c:v>105676</c:v>
                </c:pt>
                <c:pt idx="36">
                  <c:v>119205</c:v>
                </c:pt>
                <c:pt idx="37">
                  <c:v>129429</c:v>
                </c:pt>
                <c:pt idx="38">
                  <c:v>138842</c:v>
                </c:pt>
                <c:pt idx="39">
                  <c:v>151807</c:v>
                </c:pt>
                <c:pt idx="40">
                  <c:v>161777</c:v>
                </c:pt>
                <c:pt idx="41">
                  <c:v>177353</c:v>
                </c:pt>
                <c:pt idx="42">
                  <c:v>188765</c:v>
                </c:pt>
                <c:pt idx="43">
                  <c:v>201315</c:v>
                </c:pt>
                <c:pt idx="44">
                  <c:v>215396</c:v>
                </c:pt>
                <c:pt idx="45">
                  <c:v>226768</c:v>
                </c:pt>
                <c:pt idx="46">
                  <c:v>237010</c:v>
                </c:pt>
                <c:pt idx="47">
                  <c:v>251122</c:v>
                </c:pt>
                <c:pt idx="48">
                  <c:v>258766</c:v>
                </c:pt>
                <c:pt idx="49">
                  <c:v>269123</c:v>
                </c:pt>
                <c:pt idx="50">
                  <c:v>281271</c:v>
                </c:pt>
                <c:pt idx="51">
                  <c:v>288392</c:v>
                </c:pt>
                <c:pt idx="52">
                  <c:v>302561</c:v>
                </c:pt>
                <c:pt idx="53">
                  <c:v>311498</c:v>
                </c:pt>
                <c:pt idx="54">
                  <c:v>315798</c:v>
                </c:pt>
                <c:pt idx="55">
                  <c:v>331242</c:v>
                </c:pt>
                <c:pt idx="56">
                  <c:v>343351</c:v>
                </c:pt>
                <c:pt idx="57">
                  <c:v>347600</c:v>
                </c:pt>
                <c:pt idx="58">
                  <c:v>357001</c:v>
                </c:pt>
                <c:pt idx="59">
                  <c:v>369400</c:v>
                </c:pt>
                <c:pt idx="60">
                  <c:v>368170</c:v>
                </c:pt>
                <c:pt idx="61">
                  <c:v>385714</c:v>
                </c:pt>
                <c:pt idx="62">
                  <c:v>387261</c:v>
                </c:pt>
                <c:pt idx="63">
                  <c:v>385509</c:v>
                </c:pt>
                <c:pt idx="64">
                  <c:v>396550</c:v>
                </c:pt>
                <c:pt idx="65">
                  <c:v>391667</c:v>
                </c:pt>
                <c:pt idx="66">
                  <c:v>399639</c:v>
                </c:pt>
                <c:pt idx="67">
                  <c:v>393546</c:v>
                </c:pt>
                <c:pt idx="68">
                  <c:v>392516</c:v>
                </c:pt>
                <c:pt idx="69">
                  <c:v>395430</c:v>
                </c:pt>
                <c:pt idx="70">
                  <c:v>391440</c:v>
                </c:pt>
                <c:pt idx="71">
                  <c:v>391673</c:v>
                </c:pt>
                <c:pt idx="72">
                  <c:v>392872</c:v>
                </c:pt>
                <c:pt idx="73">
                  <c:v>397825</c:v>
                </c:pt>
                <c:pt idx="74">
                  <c:v>396511</c:v>
                </c:pt>
                <c:pt idx="75">
                  <c:v>388687</c:v>
                </c:pt>
                <c:pt idx="76">
                  <c:v>381322</c:v>
                </c:pt>
                <c:pt idx="77">
                  <c:v>380136</c:v>
                </c:pt>
                <c:pt idx="78">
                  <c:v>379778</c:v>
                </c:pt>
                <c:pt idx="79">
                  <c:v>365812</c:v>
                </c:pt>
                <c:pt idx="80">
                  <c:v>360881</c:v>
                </c:pt>
                <c:pt idx="81">
                  <c:v>356819</c:v>
                </c:pt>
                <c:pt idx="82">
                  <c:v>352656</c:v>
                </c:pt>
                <c:pt idx="83">
                  <c:v>344502</c:v>
                </c:pt>
                <c:pt idx="84">
                  <c:v>333678</c:v>
                </c:pt>
                <c:pt idx="85">
                  <c:v>323838</c:v>
                </c:pt>
                <c:pt idx="86">
                  <c:v>318785</c:v>
                </c:pt>
                <c:pt idx="87">
                  <c:v>315016</c:v>
                </c:pt>
                <c:pt idx="88">
                  <c:v>309856</c:v>
                </c:pt>
                <c:pt idx="89">
                  <c:v>297284</c:v>
                </c:pt>
                <c:pt idx="90">
                  <c:v>292814</c:v>
                </c:pt>
                <c:pt idx="91">
                  <c:v>292336</c:v>
                </c:pt>
                <c:pt idx="92">
                  <c:v>276751</c:v>
                </c:pt>
                <c:pt idx="93">
                  <c:v>278083</c:v>
                </c:pt>
                <c:pt idx="94">
                  <c:v>264178</c:v>
                </c:pt>
                <c:pt idx="95">
                  <c:v>254134</c:v>
                </c:pt>
                <c:pt idx="96">
                  <c:v>251993</c:v>
                </c:pt>
                <c:pt idx="97">
                  <c:v>242300</c:v>
                </c:pt>
                <c:pt idx="98">
                  <c:v>229935</c:v>
                </c:pt>
                <c:pt idx="99">
                  <c:v>222278</c:v>
                </c:pt>
                <c:pt idx="100">
                  <c:v>209417</c:v>
                </c:pt>
                <c:pt idx="101">
                  <c:v>205677</c:v>
                </c:pt>
                <c:pt idx="102">
                  <c:v>191651</c:v>
                </c:pt>
                <c:pt idx="103">
                  <c:v>187844</c:v>
                </c:pt>
                <c:pt idx="104">
                  <c:v>184289</c:v>
                </c:pt>
                <c:pt idx="105">
                  <c:v>178170</c:v>
                </c:pt>
                <c:pt idx="106">
                  <c:v>171895</c:v>
                </c:pt>
                <c:pt idx="107">
                  <c:v>164623</c:v>
                </c:pt>
                <c:pt idx="108">
                  <c:v>164003</c:v>
                </c:pt>
                <c:pt idx="109">
                  <c:v>155129</c:v>
                </c:pt>
                <c:pt idx="110">
                  <c:v>152611</c:v>
                </c:pt>
                <c:pt idx="111">
                  <c:v>146838</c:v>
                </c:pt>
                <c:pt idx="112">
                  <c:v>138655</c:v>
                </c:pt>
                <c:pt idx="113">
                  <c:v>133797</c:v>
                </c:pt>
                <c:pt idx="114">
                  <c:v>127230</c:v>
                </c:pt>
                <c:pt idx="115">
                  <c:v>120743</c:v>
                </c:pt>
                <c:pt idx="116">
                  <c:v>114908</c:v>
                </c:pt>
                <c:pt idx="117">
                  <c:v>111849</c:v>
                </c:pt>
                <c:pt idx="118">
                  <c:v>106543</c:v>
                </c:pt>
                <c:pt idx="119">
                  <c:v>96126</c:v>
                </c:pt>
                <c:pt idx="120">
                  <c:v>92960</c:v>
                </c:pt>
                <c:pt idx="121">
                  <c:v>87549</c:v>
                </c:pt>
                <c:pt idx="122">
                  <c:v>84627</c:v>
                </c:pt>
                <c:pt idx="123">
                  <c:v>78319</c:v>
                </c:pt>
                <c:pt idx="124">
                  <c:v>73937</c:v>
                </c:pt>
                <c:pt idx="125">
                  <c:v>69468</c:v>
                </c:pt>
                <c:pt idx="126">
                  <c:v>67362</c:v>
                </c:pt>
                <c:pt idx="127">
                  <c:v>65541</c:v>
                </c:pt>
                <c:pt idx="128">
                  <c:v>62965</c:v>
                </c:pt>
                <c:pt idx="129">
                  <c:v>61435</c:v>
                </c:pt>
                <c:pt idx="130">
                  <c:v>59808</c:v>
                </c:pt>
                <c:pt idx="131">
                  <c:v>62358</c:v>
                </c:pt>
                <c:pt idx="132">
                  <c:v>60185</c:v>
                </c:pt>
                <c:pt idx="133">
                  <c:v>58529</c:v>
                </c:pt>
                <c:pt idx="134">
                  <c:v>54871</c:v>
                </c:pt>
                <c:pt idx="135">
                  <c:v>53138</c:v>
                </c:pt>
                <c:pt idx="136">
                  <c:v>50148</c:v>
                </c:pt>
                <c:pt idx="137">
                  <c:v>45628</c:v>
                </c:pt>
                <c:pt idx="138">
                  <c:v>44696</c:v>
                </c:pt>
                <c:pt idx="139">
                  <c:v>41143</c:v>
                </c:pt>
                <c:pt idx="140">
                  <c:v>36903</c:v>
                </c:pt>
                <c:pt idx="141">
                  <c:v>38546</c:v>
                </c:pt>
                <c:pt idx="142">
                  <c:v>35616</c:v>
                </c:pt>
                <c:pt idx="143">
                  <c:v>32935</c:v>
                </c:pt>
                <c:pt idx="144">
                  <c:v>34180</c:v>
                </c:pt>
                <c:pt idx="145">
                  <c:v>32271</c:v>
                </c:pt>
                <c:pt idx="146">
                  <c:v>30065</c:v>
                </c:pt>
                <c:pt idx="147">
                  <c:v>29207</c:v>
                </c:pt>
                <c:pt idx="148">
                  <c:v>27004</c:v>
                </c:pt>
                <c:pt idx="149">
                  <c:v>25304</c:v>
                </c:pt>
                <c:pt idx="150">
                  <c:v>22913</c:v>
                </c:pt>
                <c:pt idx="151">
                  <c:v>23038</c:v>
                </c:pt>
                <c:pt idx="152">
                  <c:v>21335</c:v>
                </c:pt>
                <c:pt idx="153">
                  <c:v>23025</c:v>
                </c:pt>
                <c:pt idx="154">
                  <c:v>20633</c:v>
                </c:pt>
                <c:pt idx="155">
                  <c:v>22028</c:v>
                </c:pt>
                <c:pt idx="156">
                  <c:v>21789</c:v>
                </c:pt>
                <c:pt idx="157">
                  <c:v>19759</c:v>
                </c:pt>
                <c:pt idx="158">
                  <c:v>19601</c:v>
                </c:pt>
                <c:pt idx="159">
                  <c:v>19619</c:v>
                </c:pt>
                <c:pt idx="160">
                  <c:v>17928</c:v>
                </c:pt>
                <c:pt idx="161">
                  <c:v>17818</c:v>
                </c:pt>
                <c:pt idx="162">
                  <c:v>16761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Sheet7!$E$4</c:f>
              <c:strCache>
                <c:ptCount val="1"/>
                <c:pt idx="0">
                  <c:v>0.1 mgmL ZnO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et7!$A$5:$A$167</c:f>
              <c:numCache>
                <c:formatCode>General</c:formatCode>
                <c:ptCount val="163"/>
                <c:pt idx="0">
                  <c:v>375</c:v>
                </c:pt>
                <c:pt idx="1">
                  <c:v>377</c:v>
                </c:pt>
                <c:pt idx="2">
                  <c:v>379</c:v>
                </c:pt>
                <c:pt idx="3">
                  <c:v>381</c:v>
                </c:pt>
                <c:pt idx="4">
                  <c:v>383</c:v>
                </c:pt>
                <c:pt idx="5">
                  <c:v>385</c:v>
                </c:pt>
                <c:pt idx="6">
                  <c:v>387</c:v>
                </c:pt>
                <c:pt idx="7">
                  <c:v>389</c:v>
                </c:pt>
                <c:pt idx="8">
                  <c:v>391</c:v>
                </c:pt>
                <c:pt idx="9">
                  <c:v>393</c:v>
                </c:pt>
                <c:pt idx="10">
                  <c:v>395</c:v>
                </c:pt>
                <c:pt idx="11">
                  <c:v>397</c:v>
                </c:pt>
                <c:pt idx="12">
                  <c:v>399</c:v>
                </c:pt>
                <c:pt idx="13">
                  <c:v>401</c:v>
                </c:pt>
                <c:pt idx="14">
                  <c:v>403</c:v>
                </c:pt>
                <c:pt idx="15">
                  <c:v>405</c:v>
                </c:pt>
                <c:pt idx="16">
                  <c:v>407</c:v>
                </c:pt>
                <c:pt idx="17">
                  <c:v>409</c:v>
                </c:pt>
                <c:pt idx="18">
                  <c:v>411</c:v>
                </c:pt>
                <c:pt idx="19">
                  <c:v>413</c:v>
                </c:pt>
                <c:pt idx="20">
                  <c:v>415</c:v>
                </c:pt>
                <c:pt idx="21">
                  <c:v>417</c:v>
                </c:pt>
                <c:pt idx="22">
                  <c:v>419</c:v>
                </c:pt>
                <c:pt idx="23">
                  <c:v>421</c:v>
                </c:pt>
                <c:pt idx="24">
                  <c:v>423</c:v>
                </c:pt>
                <c:pt idx="25">
                  <c:v>425</c:v>
                </c:pt>
                <c:pt idx="26">
                  <c:v>427</c:v>
                </c:pt>
                <c:pt idx="27">
                  <c:v>429</c:v>
                </c:pt>
                <c:pt idx="28">
                  <c:v>431</c:v>
                </c:pt>
                <c:pt idx="29">
                  <c:v>433</c:v>
                </c:pt>
                <c:pt idx="30">
                  <c:v>435</c:v>
                </c:pt>
                <c:pt idx="31">
                  <c:v>437</c:v>
                </c:pt>
                <c:pt idx="32">
                  <c:v>439</c:v>
                </c:pt>
                <c:pt idx="33">
                  <c:v>441</c:v>
                </c:pt>
                <c:pt idx="34">
                  <c:v>443</c:v>
                </c:pt>
                <c:pt idx="35">
                  <c:v>445</c:v>
                </c:pt>
                <c:pt idx="36">
                  <c:v>447</c:v>
                </c:pt>
                <c:pt idx="37">
                  <c:v>449</c:v>
                </c:pt>
                <c:pt idx="38">
                  <c:v>451</c:v>
                </c:pt>
                <c:pt idx="39">
                  <c:v>453</c:v>
                </c:pt>
                <c:pt idx="40">
                  <c:v>455</c:v>
                </c:pt>
                <c:pt idx="41">
                  <c:v>457</c:v>
                </c:pt>
                <c:pt idx="42">
                  <c:v>459</c:v>
                </c:pt>
                <c:pt idx="43">
                  <c:v>461</c:v>
                </c:pt>
                <c:pt idx="44">
                  <c:v>463</c:v>
                </c:pt>
                <c:pt idx="45">
                  <c:v>465</c:v>
                </c:pt>
                <c:pt idx="46">
                  <c:v>467</c:v>
                </c:pt>
                <c:pt idx="47">
                  <c:v>469</c:v>
                </c:pt>
                <c:pt idx="48">
                  <c:v>471</c:v>
                </c:pt>
                <c:pt idx="49">
                  <c:v>473</c:v>
                </c:pt>
                <c:pt idx="50">
                  <c:v>475</c:v>
                </c:pt>
                <c:pt idx="51">
                  <c:v>477</c:v>
                </c:pt>
                <c:pt idx="52">
                  <c:v>479</c:v>
                </c:pt>
                <c:pt idx="53">
                  <c:v>481</c:v>
                </c:pt>
                <c:pt idx="54">
                  <c:v>483</c:v>
                </c:pt>
                <c:pt idx="55">
                  <c:v>485</c:v>
                </c:pt>
                <c:pt idx="56">
                  <c:v>487</c:v>
                </c:pt>
                <c:pt idx="57">
                  <c:v>489</c:v>
                </c:pt>
                <c:pt idx="58">
                  <c:v>491</c:v>
                </c:pt>
                <c:pt idx="59">
                  <c:v>493</c:v>
                </c:pt>
                <c:pt idx="60">
                  <c:v>495</c:v>
                </c:pt>
                <c:pt idx="61">
                  <c:v>497</c:v>
                </c:pt>
                <c:pt idx="62">
                  <c:v>499</c:v>
                </c:pt>
                <c:pt idx="63">
                  <c:v>501</c:v>
                </c:pt>
                <c:pt idx="64">
                  <c:v>503</c:v>
                </c:pt>
                <c:pt idx="65">
                  <c:v>505</c:v>
                </c:pt>
                <c:pt idx="66">
                  <c:v>507</c:v>
                </c:pt>
                <c:pt idx="67">
                  <c:v>509</c:v>
                </c:pt>
                <c:pt idx="68">
                  <c:v>511</c:v>
                </c:pt>
                <c:pt idx="69">
                  <c:v>513</c:v>
                </c:pt>
                <c:pt idx="70">
                  <c:v>515</c:v>
                </c:pt>
                <c:pt idx="71">
                  <c:v>517</c:v>
                </c:pt>
                <c:pt idx="72">
                  <c:v>519</c:v>
                </c:pt>
                <c:pt idx="73">
                  <c:v>521</c:v>
                </c:pt>
                <c:pt idx="74">
                  <c:v>523</c:v>
                </c:pt>
                <c:pt idx="75">
                  <c:v>525</c:v>
                </c:pt>
                <c:pt idx="76">
                  <c:v>527</c:v>
                </c:pt>
                <c:pt idx="77">
                  <c:v>529</c:v>
                </c:pt>
                <c:pt idx="78">
                  <c:v>531</c:v>
                </c:pt>
                <c:pt idx="79">
                  <c:v>533</c:v>
                </c:pt>
                <c:pt idx="80">
                  <c:v>535</c:v>
                </c:pt>
                <c:pt idx="81">
                  <c:v>537</c:v>
                </c:pt>
                <c:pt idx="82">
                  <c:v>539</c:v>
                </c:pt>
                <c:pt idx="83">
                  <c:v>541</c:v>
                </c:pt>
                <c:pt idx="84">
                  <c:v>543</c:v>
                </c:pt>
                <c:pt idx="85">
                  <c:v>545</c:v>
                </c:pt>
                <c:pt idx="86">
                  <c:v>547</c:v>
                </c:pt>
                <c:pt idx="87">
                  <c:v>549</c:v>
                </c:pt>
                <c:pt idx="88">
                  <c:v>551</c:v>
                </c:pt>
                <c:pt idx="89">
                  <c:v>553</c:v>
                </c:pt>
                <c:pt idx="90">
                  <c:v>555</c:v>
                </c:pt>
                <c:pt idx="91">
                  <c:v>557</c:v>
                </c:pt>
                <c:pt idx="92">
                  <c:v>559</c:v>
                </c:pt>
                <c:pt idx="93">
                  <c:v>561</c:v>
                </c:pt>
                <c:pt idx="94">
                  <c:v>563</c:v>
                </c:pt>
                <c:pt idx="95">
                  <c:v>565</c:v>
                </c:pt>
                <c:pt idx="96">
                  <c:v>567</c:v>
                </c:pt>
                <c:pt idx="97">
                  <c:v>569</c:v>
                </c:pt>
                <c:pt idx="98">
                  <c:v>571</c:v>
                </c:pt>
                <c:pt idx="99">
                  <c:v>573</c:v>
                </c:pt>
                <c:pt idx="100">
                  <c:v>575</c:v>
                </c:pt>
                <c:pt idx="101">
                  <c:v>577</c:v>
                </c:pt>
                <c:pt idx="102">
                  <c:v>579</c:v>
                </c:pt>
                <c:pt idx="103">
                  <c:v>581</c:v>
                </c:pt>
                <c:pt idx="104">
                  <c:v>583</c:v>
                </c:pt>
                <c:pt idx="105">
                  <c:v>585</c:v>
                </c:pt>
                <c:pt idx="106">
                  <c:v>587</c:v>
                </c:pt>
                <c:pt idx="107">
                  <c:v>589</c:v>
                </c:pt>
                <c:pt idx="108">
                  <c:v>591</c:v>
                </c:pt>
                <c:pt idx="109">
                  <c:v>593</c:v>
                </c:pt>
                <c:pt idx="110">
                  <c:v>595</c:v>
                </c:pt>
                <c:pt idx="111">
                  <c:v>597</c:v>
                </c:pt>
                <c:pt idx="112">
                  <c:v>599</c:v>
                </c:pt>
                <c:pt idx="113">
                  <c:v>601</c:v>
                </c:pt>
                <c:pt idx="114">
                  <c:v>603</c:v>
                </c:pt>
                <c:pt idx="115">
                  <c:v>605</c:v>
                </c:pt>
                <c:pt idx="116">
                  <c:v>607</c:v>
                </c:pt>
                <c:pt idx="117">
                  <c:v>609</c:v>
                </c:pt>
                <c:pt idx="118">
                  <c:v>611</c:v>
                </c:pt>
                <c:pt idx="119">
                  <c:v>613</c:v>
                </c:pt>
                <c:pt idx="120">
                  <c:v>615</c:v>
                </c:pt>
                <c:pt idx="121">
                  <c:v>617</c:v>
                </c:pt>
                <c:pt idx="122">
                  <c:v>619</c:v>
                </c:pt>
                <c:pt idx="123">
                  <c:v>621</c:v>
                </c:pt>
                <c:pt idx="124">
                  <c:v>623</c:v>
                </c:pt>
                <c:pt idx="125">
                  <c:v>625</c:v>
                </c:pt>
                <c:pt idx="126">
                  <c:v>627</c:v>
                </c:pt>
                <c:pt idx="127">
                  <c:v>629</c:v>
                </c:pt>
                <c:pt idx="128">
                  <c:v>631</c:v>
                </c:pt>
                <c:pt idx="129">
                  <c:v>633</c:v>
                </c:pt>
                <c:pt idx="130">
                  <c:v>635</c:v>
                </c:pt>
                <c:pt idx="131">
                  <c:v>637</c:v>
                </c:pt>
                <c:pt idx="132">
                  <c:v>639</c:v>
                </c:pt>
                <c:pt idx="133">
                  <c:v>641</c:v>
                </c:pt>
                <c:pt idx="134">
                  <c:v>643</c:v>
                </c:pt>
                <c:pt idx="135">
                  <c:v>645</c:v>
                </c:pt>
                <c:pt idx="136">
                  <c:v>647</c:v>
                </c:pt>
                <c:pt idx="137">
                  <c:v>649</c:v>
                </c:pt>
                <c:pt idx="138">
                  <c:v>651</c:v>
                </c:pt>
                <c:pt idx="139">
                  <c:v>653</c:v>
                </c:pt>
                <c:pt idx="140">
                  <c:v>655</c:v>
                </c:pt>
                <c:pt idx="141">
                  <c:v>657</c:v>
                </c:pt>
                <c:pt idx="142">
                  <c:v>659</c:v>
                </c:pt>
                <c:pt idx="143">
                  <c:v>661</c:v>
                </c:pt>
                <c:pt idx="144">
                  <c:v>663</c:v>
                </c:pt>
                <c:pt idx="145">
                  <c:v>665</c:v>
                </c:pt>
                <c:pt idx="146">
                  <c:v>667</c:v>
                </c:pt>
                <c:pt idx="147">
                  <c:v>669</c:v>
                </c:pt>
                <c:pt idx="148">
                  <c:v>671</c:v>
                </c:pt>
                <c:pt idx="149">
                  <c:v>673</c:v>
                </c:pt>
                <c:pt idx="150">
                  <c:v>675</c:v>
                </c:pt>
                <c:pt idx="151">
                  <c:v>677</c:v>
                </c:pt>
                <c:pt idx="152">
                  <c:v>679</c:v>
                </c:pt>
                <c:pt idx="153">
                  <c:v>681</c:v>
                </c:pt>
                <c:pt idx="154">
                  <c:v>683</c:v>
                </c:pt>
                <c:pt idx="155">
                  <c:v>685</c:v>
                </c:pt>
                <c:pt idx="156">
                  <c:v>687</c:v>
                </c:pt>
                <c:pt idx="157">
                  <c:v>689</c:v>
                </c:pt>
                <c:pt idx="158">
                  <c:v>691</c:v>
                </c:pt>
                <c:pt idx="159">
                  <c:v>693</c:v>
                </c:pt>
                <c:pt idx="160">
                  <c:v>695</c:v>
                </c:pt>
                <c:pt idx="161">
                  <c:v>697</c:v>
                </c:pt>
                <c:pt idx="162">
                  <c:v>699</c:v>
                </c:pt>
              </c:numCache>
            </c:numRef>
          </c:xVal>
          <c:yVal>
            <c:numRef>
              <c:f>Sheet7!$E$5:$E$167</c:f>
              <c:numCache>
                <c:formatCode>General</c:formatCode>
                <c:ptCount val="163"/>
                <c:pt idx="0">
                  <c:v>236372</c:v>
                </c:pt>
                <c:pt idx="1">
                  <c:v>214578</c:v>
                </c:pt>
                <c:pt idx="2">
                  <c:v>191035</c:v>
                </c:pt>
                <c:pt idx="3">
                  <c:v>173877</c:v>
                </c:pt>
                <c:pt idx="4">
                  <c:v>160235</c:v>
                </c:pt>
                <c:pt idx="5">
                  <c:v>142529</c:v>
                </c:pt>
                <c:pt idx="6">
                  <c:v>129702</c:v>
                </c:pt>
                <c:pt idx="7">
                  <c:v>112849</c:v>
                </c:pt>
                <c:pt idx="8">
                  <c:v>104971</c:v>
                </c:pt>
                <c:pt idx="9">
                  <c:v>90152</c:v>
                </c:pt>
                <c:pt idx="10">
                  <c:v>81396</c:v>
                </c:pt>
                <c:pt idx="11">
                  <c:v>72998</c:v>
                </c:pt>
                <c:pt idx="12">
                  <c:v>65185</c:v>
                </c:pt>
                <c:pt idx="13">
                  <c:v>60145</c:v>
                </c:pt>
                <c:pt idx="14">
                  <c:v>56799</c:v>
                </c:pt>
                <c:pt idx="15">
                  <c:v>51622</c:v>
                </c:pt>
                <c:pt idx="16">
                  <c:v>51524</c:v>
                </c:pt>
                <c:pt idx="17">
                  <c:v>47921</c:v>
                </c:pt>
                <c:pt idx="18">
                  <c:v>44325</c:v>
                </c:pt>
                <c:pt idx="19">
                  <c:v>46649</c:v>
                </c:pt>
                <c:pt idx="20">
                  <c:v>44406</c:v>
                </c:pt>
                <c:pt idx="21">
                  <c:v>44721</c:v>
                </c:pt>
                <c:pt idx="22">
                  <c:v>48007</c:v>
                </c:pt>
                <c:pt idx="23">
                  <c:v>46886</c:v>
                </c:pt>
                <c:pt idx="24">
                  <c:v>50733</c:v>
                </c:pt>
                <c:pt idx="25">
                  <c:v>56274</c:v>
                </c:pt>
                <c:pt idx="26">
                  <c:v>57797</c:v>
                </c:pt>
                <c:pt idx="27">
                  <c:v>63911</c:v>
                </c:pt>
                <c:pt idx="28">
                  <c:v>67902</c:v>
                </c:pt>
                <c:pt idx="29">
                  <c:v>73016</c:v>
                </c:pt>
                <c:pt idx="30">
                  <c:v>81451</c:v>
                </c:pt>
                <c:pt idx="31">
                  <c:v>87077</c:v>
                </c:pt>
                <c:pt idx="32">
                  <c:v>93602</c:v>
                </c:pt>
                <c:pt idx="33">
                  <c:v>102251</c:v>
                </c:pt>
                <c:pt idx="34">
                  <c:v>116487</c:v>
                </c:pt>
                <c:pt idx="35">
                  <c:v>125696</c:v>
                </c:pt>
                <c:pt idx="36">
                  <c:v>140805</c:v>
                </c:pt>
                <c:pt idx="37">
                  <c:v>156152</c:v>
                </c:pt>
                <c:pt idx="38">
                  <c:v>169739</c:v>
                </c:pt>
                <c:pt idx="39">
                  <c:v>181313</c:v>
                </c:pt>
                <c:pt idx="40">
                  <c:v>197437</c:v>
                </c:pt>
                <c:pt idx="41">
                  <c:v>216033</c:v>
                </c:pt>
                <c:pt idx="42">
                  <c:v>234179</c:v>
                </c:pt>
                <c:pt idx="43">
                  <c:v>249764</c:v>
                </c:pt>
                <c:pt idx="44">
                  <c:v>264756</c:v>
                </c:pt>
                <c:pt idx="45">
                  <c:v>285309</c:v>
                </c:pt>
                <c:pt idx="46">
                  <c:v>298720</c:v>
                </c:pt>
                <c:pt idx="47">
                  <c:v>319278</c:v>
                </c:pt>
                <c:pt idx="48">
                  <c:v>340178</c:v>
                </c:pt>
                <c:pt idx="49">
                  <c:v>348825</c:v>
                </c:pt>
                <c:pt idx="50">
                  <c:v>368986</c:v>
                </c:pt>
                <c:pt idx="51">
                  <c:v>383393</c:v>
                </c:pt>
                <c:pt idx="52">
                  <c:v>393970</c:v>
                </c:pt>
                <c:pt idx="53">
                  <c:v>411938</c:v>
                </c:pt>
                <c:pt idx="54">
                  <c:v>427429</c:v>
                </c:pt>
                <c:pt idx="55">
                  <c:v>432243</c:v>
                </c:pt>
                <c:pt idx="56">
                  <c:v>442186</c:v>
                </c:pt>
                <c:pt idx="57">
                  <c:v>453482</c:v>
                </c:pt>
                <c:pt idx="58">
                  <c:v>470182</c:v>
                </c:pt>
                <c:pt idx="59">
                  <c:v>479819</c:v>
                </c:pt>
                <c:pt idx="60">
                  <c:v>488835</c:v>
                </c:pt>
                <c:pt idx="61">
                  <c:v>500934</c:v>
                </c:pt>
                <c:pt idx="62">
                  <c:v>502094</c:v>
                </c:pt>
                <c:pt idx="63">
                  <c:v>512528</c:v>
                </c:pt>
                <c:pt idx="64">
                  <c:v>514214</c:v>
                </c:pt>
                <c:pt idx="65">
                  <c:v>516727</c:v>
                </c:pt>
                <c:pt idx="66">
                  <c:v>521518</c:v>
                </c:pt>
                <c:pt idx="67">
                  <c:v>521952</c:v>
                </c:pt>
                <c:pt idx="68">
                  <c:v>531865</c:v>
                </c:pt>
                <c:pt idx="69">
                  <c:v>538354</c:v>
                </c:pt>
                <c:pt idx="70">
                  <c:v>541069</c:v>
                </c:pt>
                <c:pt idx="71">
                  <c:v>532685</c:v>
                </c:pt>
                <c:pt idx="72">
                  <c:v>539152</c:v>
                </c:pt>
                <c:pt idx="73">
                  <c:v>541846</c:v>
                </c:pt>
                <c:pt idx="74">
                  <c:v>529970</c:v>
                </c:pt>
                <c:pt idx="75">
                  <c:v>524458</c:v>
                </c:pt>
                <c:pt idx="76">
                  <c:v>524990</c:v>
                </c:pt>
                <c:pt idx="77">
                  <c:v>521585</c:v>
                </c:pt>
                <c:pt idx="78">
                  <c:v>505355</c:v>
                </c:pt>
                <c:pt idx="79">
                  <c:v>499898</c:v>
                </c:pt>
                <c:pt idx="80">
                  <c:v>491499</c:v>
                </c:pt>
                <c:pt idx="81">
                  <c:v>480411</c:v>
                </c:pt>
                <c:pt idx="82">
                  <c:v>462510</c:v>
                </c:pt>
                <c:pt idx="83">
                  <c:v>459346</c:v>
                </c:pt>
                <c:pt idx="84">
                  <c:v>449647</c:v>
                </c:pt>
                <c:pt idx="85">
                  <c:v>436586</c:v>
                </c:pt>
                <c:pt idx="86">
                  <c:v>428062</c:v>
                </c:pt>
                <c:pt idx="87">
                  <c:v>423468</c:v>
                </c:pt>
                <c:pt idx="88">
                  <c:v>412685</c:v>
                </c:pt>
                <c:pt idx="89">
                  <c:v>401462</c:v>
                </c:pt>
                <c:pt idx="90">
                  <c:v>394917</c:v>
                </c:pt>
                <c:pt idx="91">
                  <c:v>388593</c:v>
                </c:pt>
                <c:pt idx="92">
                  <c:v>377568</c:v>
                </c:pt>
                <c:pt idx="93">
                  <c:v>358934</c:v>
                </c:pt>
                <c:pt idx="94">
                  <c:v>355991</c:v>
                </c:pt>
                <c:pt idx="95">
                  <c:v>346382</c:v>
                </c:pt>
                <c:pt idx="96">
                  <c:v>337213</c:v>
                </c:pt>
                <c:pt idx="97">
                  <c:v>316349</c:v>
                </c:pt>
                <c:pt idx="98">
                  <c:v>317179</c:v>
                </c:pt>
                <c:pt idx="99">
                  <c:v>301407</c:v>
                </c:pt>
                <c:pt idx="100">
                  <c:v>296637</c:v>
                </c:pt>
                <c:pt idx="101">
                  <c:v>289521</c:v>
                </c:pt>
                <c:pt idx="102">
                  <c:v>280394</c:v>
                </c:pt>
                <c:pt idx="103">
                  <c:v>273329</c:v>
                </c:pt>
                <c:pt idx="104">
                  <c:v>266427</c:v>
                </c:pt>
                <c:pt idx="105">
                  <c:v>248028</c:v>
                </c:pt>
                <c:pt idx="106">
                  <c:v>244754</c:v>
                </c:pt>
                <c:pt idx="107">
                  <c:v>231203</c:v>
                </c:pt>
                <c:pt idx="108">
                  <c:v>225502</c:v>
                </c:pt>
                <c:pt idx="109">
                  <c:v>215280</c:v>
                </c:pt>
                <c:pt idx="110">
                  <c:v>206209</c:v>
                </c:pt>
                <c:pt idx="111">
                  <c:v>191540</c:v>
                </c:pt>
                <c:pt idx="112">
                  <c:v>181884</c:v>
                </c:pt>
                <c:pt idx="113">
                  <c:v>172802</c:v>
                </c:pt>
                <c:pt idx="114">
                  <c:v>166612</c:v>
                </c:pt>
                <c:pt idx="115">
                  <c:v>158554</c:v>
                </c:pt>
                <c:pt idx="116">
                  <c:v>158819</c:v>
                </c:pt>
                <c:pt idx="117">
                  <c:v>151914</c:v>
                </c:pt>
                <c:pt idx="118">
                  <c:v>144543</c:v>
                </c:pt>
                <c:pt idx="119">
                  <c:v>142381</c:v>
                </c:pt>
                <c:pt idx="120">
                  <c:v>135285</c:v>
                </c:pt>
                <c:pt idx="121">
                  <c:v>132285</c:v>
                </c:pt>
                <c:pt idx="122">
                  <c:v>119379</c:v>
                </c:pt>
                <c:pt idx="123">
                  <c:v>117332</c:v>
                </c:pt>
                <c:pt idx="124">
                  <c:v>110896</c:v>
                </c:pt>
                <c:pt idx="125">
                  <c:v>108328</c:v>
                </c:pt>
                <c:pt idx="126">
                  <c:v>102178</c:v>
                </c:pt>
                <c:pt idx="127">
                  <c:v>100834</c:v>
                </c:pt>
                <c:pt idx="128">
                  <c:v>96637</c:v>
                </c:pt>
                <c:pt idx="129">
                  <c:v>92700</c:v>
                </c:pt>
                <c:pt idx="130">
                  <c:v>89110</c:v>
                </c:pt>
                <c:pt idx="131">
                  <c:v>87941</c:v>
                </c:pt>
                <c:pt idx="132">
                  <c:v>85277</c:v>
                </c:pt>
                <c:pt idx="133">
                  <c:v>80763</c:v>
                </c:pt>
                <c:pt idx="134">
                  <c:v>75527</c:v>
                </c:pt>
                <c:pt idx="135">
                  <c:v>70838</c:v>
                </c:pt>
                <c:pt idx="136">
                  <c:v>63775</c:v>
                </c:pt>
                <c:pt idx="137">
                  <c:v>63106</c:v>
                </c:pt>
                <c:pt idx="138">
                  <c:v>57582</c:v>
                </c:pt>
                <c:pt idx="139">
                  <c:v>54324</c:v>
                </c:pt>
                <c:pt idx="140">
                  <c:v>52084</c:v>
                </c:pt>
                <c:pt idx="141">
                  <c:v>48488</c:v>
                </c:pt>
                <c:pt idx="142">
                  <c:v>47414</c:v>
                </c:pt>
                <c:pt idx="143">
                  <c:v>43030</c:v>
                </c:pt>
                <c:pt idx="144">
                  <c:v>42653</c:v>
                </c:pt>
                <c:pt idx="145">
                  <c:v>38904</c:v>
                </c:pt>
                <c:pt idx="146">
                  <c:v>36998</c:v>
                </c:pt>
                <c:pt idx="147">
                  <c:v>36925</c:v>
                </c:pt>
                <c:pt idx="148">
                  <c:v>33874</c:v>
                </c:pt>
                <c:pt idx="149">
                  <c:v>33043</c:v>
                </c:pt>
                <c:pt idx="150">
                  <c:v>33207</c:v>
                </c:pt>
                <c:pt idx="151">
                  <c:v>29951</c:v>
                </c:pt>
                <c:pt idx="152">
                  <c:v>29128</c:v>
                </c:pt>
                <c:pt idx="153">
                  <c:v>28087</c:v>
                </c:pt>
                <c:pt idx="154">
                  <c:v>27611</c:v>
                </c:pt>
                <c:pt idx="155">
                  <c:v>24633</c:v>
                </c:pt>
                <c:pt idx="156">
                  <c:v>24759</c:v>
                </c:pt>
                <c:pt idx="157">
                  <c:v>22541</c:v>
                </c:pt>
                <c:pt idx="158">
                  <c:v>20188</c:v>
                </c:pt>
                <c:pt idx="159">
                  <c:v>19827</c:v>
                </c:pt>
                <c:pt idx="160">
                  <c:v>19223</c:v>
                </c:pt>
                <c:pt idx="161">
                  <c:v>20357</c:v>
                </c:pt>
                <c:pt idx="162">
                  <c:v>19755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Sheet7!$F$4</c:f>
              <c:strCache>
                <c:ptCount val="1"/>
                <c:pt idx="0">
                  <c:v>0.25 mgmL ZnO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Sheet7!$A$5:$A$167</c:f>
              <c:numCache>
                <c:formatCode>General</c:formatCode>
                <c:ptCount val="163"/>
                <c:pt idx="0">
                  <c:v>375</c:v>
                </c:pt>
                <c:pt idx="1">
                  <c:v>377</c:v>
                </c:pt>
                <c:pt idx="2">
                  <c:v>379</c:v>
                </c:pt>
                <c:pt idx="3">
                  <c:v>381</c:v>
                </c:pt>
                <c:pt idx="4">
                  <c:v>383</c:v>
                </c:pt>
                <c:pt idx="5">
                  <c:v>385</c:v>
                </c:pt>
                <c:pt idx="6">
                  <c:v>387</c:v>
                </c:pt>
                <c:pt idx="7">
                  <c:v>389</c:v>
                </c:pt>
                <c:pt idx="8">
                  <c:v>391</c:v>
                </c:pt>
                <c:pt idx="9">
                  <c:v>393</c:v>
                </c:pt>
                <c:pt idx="10">
                  <c:v>395</c:v>
                </c:pt>
                <c:pt idx="11">
                  <c:v>397</c:v>
                </c:pt>
                <c:pt idx="12">
                  <c:v>399</c:v>
                </c:pt>
                <c:pt idx="13">
                  <c:v>401</c:v>
                </c:pt>
                <c:pt idx="14">
                  <c:v>403</c:v>
                </c:pt>
                <c:pt idx="15">
                  <c:v>405</c:v>
                </c:pt>
                <c:pt idx="16">
                  <c:v>407</c:v>
                </c:pt>
                <c:pt idx="17">
                  <c:v>409</c:v>
                </c:pt>
                <c:pt idx="18">
                  <c:v>411</c:v>
                </c:pt>
                <c:pt idx="19">
                  <c:v>413</c:v>
                </c:pt>
                <c:pt idx="20">
                  <c:v>415</c:v>
                </c:pt>
                <c:pt idx="21">
                  <c:v>417</c:v>
                </c:pt>
                <c:pt idx="22">
                  <c:v>419</c:v>
                </c:pt>
                <c:pt idx="23">
                  <c:v>421</c:v>
                </c:pt>
                <c:pt idx="24">
                  <c:v>423</c:v>
                </c:pt>
                <c:pt idx="25">
                  <c:v>425</c:v>
                </c:pt>
                <c:pt idx="26">
                  <c:v>427</c:v>
                </c:pt>
                <c:pt idx="27">
                  <c:v>429</c:v>
                </c:pt>
                <c:pt idx="28">
                  <c:v>431</c:v>
                </c:pt>
                <c:pt idx="29">
                  <c:v>433</c:v>
                </c:pt>
                <c:pt idx="30">
                  <c:v>435</c:v>
                </c:pt>
                <c:pt idx="31">
                  <c:v>437</c:v>
                </c:pt>
                <c:pt idx="32">
                  <c:v>439</c:v>
                </c:pt>
                <c:pt idx="33">
                  <c:v>441</c:v>
                </c:pt>
                <c:pt idx="34">
                  <c:v>443</c:v>
                </c:pt>
                <c:pt idx="35">
                  <c:v>445</c:v>
                </c:pt>
                <c:pt idx="36">
                  <c:v>447</c:v>
                </c:pt>
                <c:pt idx="37">
                  <c:v>449</c:v>
                </c:pt>
                <c:pt idx="38">
                  <c:v>451</c:v>
                </c:pt>
                <c:pt idx="39">
                  <c:v>453</c:v>
                </c:pt>
                <c:pt idx="40">
                  <c:v>455</c:v>
                </c:pt>
                <c:pt idx="41">
                  <c:v>457</c:v>
                </c:pt>
                <c:pt idx="42">
                  <c:v>459</c:v>
                </c:pt>
                <c:pt idx="43">
                  <c:v>461</c:v>
                </c:pt>
                <c:pt idx="44">
                  <c:v>463</c:v>
                </c:pt>
                <c:pt idx="45">
                  <c:v>465</c:v>
                </c:pt>
                <c:pt idx="46">
                  <c:v>467</c:v>
                </c:pt>
                <c:pt idx="47">
                  <c:v>469</c:v>
                </c:pt>
                <c:pt idx="48">
                  <c:v>471</c:v>
                </c:pt>
                <c:pt idx="49">
                  <c:v>473</c:v>
                </c:pt>
                <c:pt idx="50">
                  <c:v>475</c:v>
                </c:pt>
                <c:pt idx="51">
                  <c:v>477</c:v>
                </c:pt>
                <c:pt idx="52">
                  <c:v>479</c:v>
                </c:pt>
                <c:pt idx="53">
                  <c:v>481</c:v>
                </c:pt>
                <c:pt idx="54">
                  <c:v>483</c:v>
                </c:pt>
                <c:pt idx="55">
                  <c:v>485</c:v>
                </c:pt>
                <c:pt idx="56">
                  <c:v>487</c:v>
                </c:pt>
                <c:pt idx="57">
                  <c:v>489</c:v>
                </c:pt>
                <c:pt idx="58">
                  <c:v>491</c:v>
                </c:pt>
                <c:pt idx="59">
                  <c:v>493</c:v>
                </c:pt>
                <c:pt idx="60">
                  <c:v>495</c:v>
                </c:pt>
                <c:pt idx="61">
                  <c:v>497</c:v>
                </c:pt>
                <c:pt idx="62">
                  <c:v>499</c:v>
                </c:pt>
                <c:pt idx="63">
                  <c:v>501</c:v>
                </c:pt>
                <c:pt idx="64">
                  <c:v>503</c:v>
                </c:pt>
                <c:pt idx="65">
                  <c:v>505</c:v>
                </c:pt>
                <c:pt idx="66">
                  <c:v>507</c:v>
                </c:pt>
                <c:pt idx="67">
                  <c:v>509</c:v>
                </c:pt>
                <c:pt idx="68">
                  <c:v>511</c:v>
                </c:pt>
                <c:pt idx="69">
                  <c:v>513</c:v>
                </c:pt>
                <c:pt idx="70">
                  <c:v>515</c:v>
                </c:pt>
                <c:pt idx="71">
                  <c:v>517</c:v>
                </c:pt>
                <c:pt idx="72">
                  <c:v>519</c:v>
                </c:pt>
                <c:pt idx="73">
                  <c:v>521</c:v>
                </c:pt>
                <c:pt idx="74">
                  <c:v>523</c:v>
                </c:pt>
                <c:pt idx="75">
                  <c:v>525</c:v>
                </c:pt>
                <c:pt idx="76">
                  <c:v>527</c:v>
                </c:pt>
                <c:pt idx="77">
                  <c:v>529</c:v>
                </c:pt>
                <c:pt idx="78">
                  <c:v>531</c:v>
                </c:pt>
                <c:pt idx="79">
                  <c:v>533</c:v>
                </c:pt>
                <c:pt idx="80">
                  <c:v>535</c:v>
                </c:pt>
                <c:pt idx="81">
                  <c:v>537</c:v>
                </c:pt>
                <c:pt idx="82">
                  <c:v>539</c:v>
                </c:pt>
                <c:pt idx="83">
                  <c:v>541</c:v>
                </c:pt>
                <c:pt idx="84">
                  <c:v>543</c:v>
                </c:pt>
                <c:pt idx="85">
                  <c:v>545</c:v>
                </c:pt>
                <c:pt idx="86">
                  <c:v>547</c:v>
                </c:pt>
                <c:pt idx="87">
                  <c:v>549</c:v>
                </c:pt>
                <c:pt idx="88">
                  <c:v>551</c:v>
                </c:pt>
                <c:pt idx="89">
                  <c:v>553</c:v>
                </c:pt>
                <c:pt idx="90">
                  <c:v>555</c:v>
                </c:pt>
                <c:pt idx="91">
                  <c:v>557</c:v>
                </c:pt>
                <c:pt idx="92">
                  <c:v>559</c:v>
                </c:pt>
                <c:pt idx="93">
                  <c:v>561</c:v>
                </c:pt>
                <c:pt idx="94">
                  <c:v>563</c:v>
                </c:pt>
                <c:pt idx="95">
                  <c:v>565</c:v>
                </c:pt>
                <c:pt idx="96">
                  <c:v>567</c:v>
                </c:pt>
                <c:pt idx="97">
                  <c:v>569</c:v>
                </c:pt>
                <c:pt idx="98">
                  <c:v>571</c:v>
                </c:pt>
                <c:pt idx="99">
                  <c:v>573</c:v>
                </c:pt>
                <c:pt idx="100">
                  <c:v>575</c:v>
                </c:pt>
                <c:pt idx="101">
                  <c:v>577</c:v>
                </c:pt>
                <c:pt idx="102">
                  <c:v>579</c:v>
                </c:pt>
                <c:pt idx="103">
                  <c:v>581</c:v>
                </c:pt>
                <c:pt idx="104">
                  <c:v>583</c:v>
                </c:pt>
                <c:pt idx="105">
                  <c:v>585</c:v>
                </c:pt>
                <c:pt idx="106">
                  <c:v>587</c:v>
                </c:pt>
                <c:pt idx="107">
                  <c:v>589</c:v>
                </c:pt>
                <c:pt idx="108">
                  <c:v>591</c:v>
                </c:pt>
                <c:pt idx="109">
                  <c:v>593</c:v>
                </c:pt>
                <c:pt idx="110">
                  <c:v>595</c:v>
                </c:pt>
                <c:pt idx="111">
                  <c:v>597</c:v>
                </c:pt>
                <c:pt idx="112">
                  <c:v>599</c:v>
                </c:pt>
                <c:pt idx="113">
                  <c:v>601</c:v>
                </c:pt>
                <c:pt idx="114">
                  <c:v>603</c:v>
                </c:pt>
                <c:pt idx="115">
                  <c:v>605</c:v>
                </c:pt>
                <c:pt idx="116">
                  <c:v>607</c:v>
                </c:pt>
                <c:pt idx="117">
                  <c:v>609</c:v>
                </c:pt>
                <c:pt idx="118">
                  <c:v>611</c:v>
                </c:pt>
                <c:pt idx="119">
                  <c:v>613</c:v>
                </c:pt>
                <c:pt idx="120">
                  <c:v>615</c:v>
                </c:pt>
                <c:pt idx="121">
                  <c:v>617</c:v>
                </c:pt>
                <c:pt idx="122">
                  <c:v>619</c:v>
                </c:pt>
                <c:pt idx="123">
                  <c:v>621</c:v>
                </c:pt>
                <c:pt idx="124">
                  <c:v>623</c:v>
                </c:pt>
                <c:pt idx="125">
                  <c:v>625</c:v>
                </c:pt>
                <c:pt idx="126">
                  <c:v>627</c:v>
                </c:pt>
                <c:pt idx="127">
                  <c:v>629</c:v>
                </c:pt>
                <c:pt idx="128">
                  <c:v>631</c:v>
                </c:pt>
                <c:pt idx="129">
                  <c:v>633</c:v>
                </c:pt>
                <c:pt idx="130">
                  <c:v>635</c:v>
                </c:pt>
                <c:pt idx="131">
                  <c:v>637</c:v>
                </c:pt>
                <c:pt idx="132">
                  <c:v>639</c:v>
                </c:pt>
                <c:pt idx="133">
                  <c:v>641</c:v>
                </c:pt>
                <c:pt idx="134">
                  <c:v>643</c:v>
                </c:pt>
                <c:pt idx="135">
                  <c:v>645</c:v>
                </c:pt>
                <c:pt idx="136">
                  <c:v>647</c:v>
                </c:pt>
                <c:pt idx="137">
                  <c:v>649</c:v>
                </c:pt>
                <c:pt idx="138">
                  <c:v>651</c:v>
                </c:pt>
                <c:pt idx="139">
                  <c:v>653</c:v>
                </c:pt>
                <c:pt idx="140">
                  <c:v>655</c:v>
                </c:pt>
                <c:pt idx="141">
                  <c:v>657</c:v>
                </c:pt>
                <c:pt idx="142">
                  <c:v>659</c:v>
                </c:pt>
                <c:pt idx="143">
                  <c:v>661</c:v>
                </c:pt>
                <c:pt idx="144">
                  <c:v>663</c:v>
                </c:pt>
                <c:pt idx="145">
                  <c:v>665</c:v>
                </c:pt>
                <c:pt idx="146">
                  <c:v>667</c:v>
                </c:pt>
                <c:pt idx="147">
                  <c:v>669</c:v>
                </c:pt>
                <c:pt idx="148">
                  <c:v>671</c:v>
                </c:pt>
                <c:pt idx="149">
                  <c:v>673</c:v>
                </c:pt>
                <c:pt idx="150">
                  <c:v>675</c:v>
                </c:pt>
                <c:pt idx="151">
                  <c:v>677</c:v>
                </c:pt>
                <c:pt idx="152">
                  <c:v>679</c:v>
                </c:pt>
                <c:pt idx="153">
                  <c:v>681</c:v>
                </c:pt>
                <c:pt idx="154">
                  <c:v>683</c:v>
                </c:pt>
                <c:pt idx="155">
                  <c:v>685</c:v>
                </c:pt>
                <c:pt idx="156">
                  <c:v>687</c:v>
                </c:pt>
                <c:pt idx="157">
                  <c:v>689</c:v>
                </c:pt>
                <c:pt idx="158">
                  <c:v>691</c:v>
                </c:pt>
                <c:pt idx="159">
                  <c:v>693</c:v>
                </c:pt>
                <c:pt idx="160">
                  <c:v>695</c:v>
                </c:pt>
                <c:pt idx="161">
                  <c:v>697</c:v>
                </c:pt>
                <c:pt idx="162">
                  <c:v>699</c:v>
                </c:pt>
              </c:numCache>
            </c:numRef>
          </c:xVal>
          <c:yVal>
            <c:numRef>
              <c:f>Sheet7!$F$5:$F$167</c:f>
              <c:numCache>
                <c:formatCode>General</c:formatCode>
                <c:ptCount val="163"/>
                <c:pt idx="0">
                  <c:v>203778</c:v>
                </c:pt>
                <c:pt idx="1">
                  <c:v>182760</c:v>
                </c:pt>
                <c:pt idx="2">
                  <c:v>162498</c:v>
                </c:pt>
                <c:pt idx="3">
                  <c:v>148419</c:v>
                </c:pt>
                <c:pt idx="4">
                  <c:v>132817</c:v>
                </c:pt>
                <c:pt idx="5">
                  <c:v>118132</c:v>
                </c:pt>
                <c:pt idx="6">
                  <c:v>104496</c:v>
                </c:pt>
                <c:pt idx="7">
                  <c:v>89279</c:v>
                </c:pt>
                <c:pt idx="8">
                  <c:v>78994</c:v>
                </c:pt>
                <c:pt idx="9">
                  <c:v>67614</c:v>
                </c:pt>
                <c:pt idx="10">
                  <c:v>55857</c:v>
                </c:pt>
                <c:pt idx="11">
                  <c:v>50353</c:v>
                </c:pt>
                <c:pt idx="12">
                  <c:v>43364</c:v>
                </c:pt>
                <c:pt idx="13">
                  <c:v>37186</c:v>
                </c:pt>
                <c:pt idx="14">
                  <c:v>32384</c:v>
                </c:pt>
                <c:pt idx="15">
                  <c:v>30394</c:v>
                </c:pt>
                <c:pt idx="16">
                  <c:v>27787</c:v>
                </c:pt>
                <c:pt idx="17">
                  <c:v>24862</c:v>
                </c:pt>
                <c:pt idx="18">
                  <c:v>24255</c:v>
                </c:pt>
                <c:pt idx="19">
                  <c:v>26310</c:v>
                </c:pt>
                <c:pt idx="20">
                  <c:v>25335</c:v>
                </c:pt>
                <c:pt idx="21">
                  <c:v>27262</c:v>
                </c:pt>
                <c:pt idx="22">
                  <c:v>29501</c:v>
                </c:pt>
                <c:pt idx="23">
                  <c:v>29708</c:v>
                </c:pt>
                <c:pt idx="24">
                  <c:v>32181</c:v>
                </c:pt>
                <c:pt idx="25">
                  <c:v>34437</c:v>
                </c:pt>
                <c:pt idx="26">
                  <c:v>39270</c:v>
                </c:pt>
                <c:pt idx="27">
                  <c:v>43019</c:v>
                </c:pt>
                <c:pt idx="28">
                  <c:v>51142</c:v>
                </c:pt>
                <c:pt idx="29">
                  <c:v>55065</c:v>
                </c:pt>
                <c:pt idx="30">
                  <c:v>62698</c:v>
                </c:pt>
                <c:pt idx="31">
                  <c:v>69209</c:v>
                </c:pt>
                <c:pt idx="32">
                  <c:v>75568</c:v>
                </c:pt>
                <c:pt idx="33">
                  <c:v>86651</c:v>
                </c:pt>
                <c:pt idx="34">
                  <c:v>95630</c:v>
                </c:pt>
                <c:pt idx="35">
                  <c:v>105808</c:v>
                </c:pt>
                <c:pt idx="36">
                  <c:v>118731</c:v>
                </c:pt>
                <c:pt idx="37">
                  <c:v>128362</c:v>
                </c:pt>
                <c:pt idx="38">
                  <c:v>142660</c:v>
                </c:pt>
                <c:pt idx="39">
                  <c:v>159155</c:v>
                </c:pt>
                <c:pt idx="40">
                  <c:v>178148</c:v>
                </c:pt>
                <c:pt idx="41">
                  <c:v>197842</c:v>
                </c:pt>
                <c:pt idx="42">
                  <c:v>211751</c:v>
                </c:pt>
                <c:pt idx="43">
                  <c:v>231544</c:v>
                </c:pt>
                <c:pt idx="44">
                  <c:v>252784</c:v>
                </c:pt>
                <c:pt idx="45">
                  <c:v>274138</c:v>
                </c:pt>
                <c:pt idx="46">
                  <c:v>297948</c:v>
                </c:pt>
                <c:pt idx="47">
                  <c:v>311269</c:v>
                </c:pt>
                <c:pt idx="48">
                  <c:v>329874</c:v>
                </c:pt>
                <c:pt idx="49">
                  <c:v>348216</c:v>
                </c:pt>
                <c:pt idx="50">
                  <c:v>364877</c:v>
                </c:pt>
                <c:pt idx="51">
                  <c:v>380524</c:v>
                </c:pt>
                <c:pt idx="52">
                  <c:v>389933</c:v>
                </c:pt>
                <c:pt idx="53">
                  <c:v>399900</c:v>
                </c:pt>
                <c:pt idx="54">
                  <c:v>420595</c:v>
                </c:pt>
                <c:pt idx="55">
                  <c:v>425726</c:v>
                </c:pt>
                <c:pt idx="56">
                  <c:v>442532</c:v>
                </c:pt>
                <c:pt idx="57">
                  <c:v>456350</c:v>
                </c:pt>
                <c:pt idx="58">
                  <c:v>470366</c:v>
                </c:pt>
                <c:pt idx="59">
                  <c:v>482479</c:v>
                </c:pt>
                <c:pt idx="60">
                  <c:v>483845</c:v>
                </c:pt>
                <c:pt idx="61">
                  <c:v>494446</c:v>
                </c:pt>
                <c:pt idx="62">
                  <c:v>503568</c:v>
                </c:pt>
                <c:pt idx="63">
                  <c:v>503142</c:v>
                </c:pt>
                <c:pt idx="64">
                  <c:v>512429</c:v>
                </c:pt>
                <c:pt idx="65">
                  <c:v>518826</c:v>
                </c:pt>
                <c:pt idx="66">
                  <c:v>529031</c:v>
                </c:pt>
                <c:pt idx="67">
                  <c:v>540288</c:v>
                </c:pt>
                <c:pt idx="68">
                  <c:v>544197</c:v>
                </c:pt>
                <c:pt idx="69">
                  <c:v>543482</c:v>
                </c:pt>
                <c:pt idx="70">
                  <c:v>550854</c:v>
                </c:pt>
                <c:pt idx="71">
                  <c:v>542526</c:v>
                </c:pt>
                <c:pt idx="72">
                  <c:v>538093</c:v>
                </c:pt>
                <c:pt idx="73">
                  <c:v>535077</c:v>
                </c:pt>
                <c:pt idx="74">
                  <c:v>527946</c:v>
                </c:pt>
                <c:pt idx="75">
                  <c:v>517266</c:v>
                </c:pt>
                <c:pt idx="76">
                  <c:v>507083</c:v>
                </c:pt>
                <c:pt idx="77">
                  <c:v>493319</c:v>
                </c:pt>
                <c:pt idx="78">
                  <c:v>484097</c:v>
                </c:pt>
                <c:pt idx="79">
                  <c:v>479309</c:v>
                </c:pt>
                <c:pt idx="80">
                  <c:v>468540</c:v>
                </c:pt>
                <c:pt idx="81">
                  <c:v>463304</c:v>
                </c:pt>
                <c:pt idx="82">
                  <c:v>461047</c:v>
                </c:pt>
                <c:pt idx="83">
                  <c:v>463295</c:v>
                </c:pt>
                <c:pt idx="84">
                  <c:v>461289</c:v>
                </c:pt>
                <c:pt idx="85">
                  <c:v>447167</c:v>
                </c:pt>
                <c:pt idx="86">
                  <c:v>439684</c:v>
                </c:pt>
                <c:pt idx="87">
                  <c:v>440057</c:v>
                </c:pt>
                <c:pt idx="88">
                  <c:v>424983</c:v>
                </c:pt>
                <c:pt idx="89">
                  <c:v>414053</c:v>
                </c:pt>
                <c:pt idx="90">
                  <c:v>397715</c:v>
                </c:pt>
                <c:pt idx="91">
                  <c:v>388816</c:v>
                </c:pt>
                <c:pt idx="92">
                  <c:v>386300</c:v>
                </c:pt>
                <c:pt idx="93">
                  <c:v>378343</c:v>
                </c:pt>
                <c:pt idx="94">
                  <c:v>365468</c:v>
                </c:pt>
                <c:pt idx="95">
                  <c:v>360552</c:v>
                </c:pt>
                <c:pt idx="96">
                  <c:v>339042</c:v>
                </c:pt>
                <c:pt idx="97">
                  <c:v>338541</c:v>
                </c:pt>
                <c:pt idx="98">
                  <c:v>322431</c:v>
                </c:pt>
                <c:pt idx="99">
                  <c:v>312644</c:v>
                </c:pt>
                <c:pt idx="100">
                  <c:v>304267</c:v>
                </c:pt>
                <c:pt idx="101">
                  <c:v>288365</c:v>
                </c:pt>
                <c:pt idx="102">
                  <c:v>274134</c:v>
                </c:pt>
                <c:pt idx="103">
                  <c:v>266964</c:v>
                </c:pt>
                <c:pt idx="104">
                  <c:v>263691</c:v>
                </c:pt>
                <c:pt idx="105">
                  <c:v>258510</c:v>
                </c:pt>
                <c:pt idx="106">
                  <c:v>243799</c:v>
                </c:pt>
                <c:pt idx="107">
                  <c:v>239849</c:v>
                </c:pt>
                <c:pt idx="108">
                  <c:v>227948</c:v>
                </c:pt>
                <c:pt idx="109">
                  <c:v>220977</c:v>
                </c:pt>
                <c:pt idx="110">
                  <c:v>208666</c:v>
                </c:pt>
                <c:pt idx="111">
                  <c:v>204163</c:v>
                </c:pt>
                <c:pt idx="112">
                  <c:v>195196</c:v>
                </c:pt>
                <c:pt idx="113">
                  <c:v>188420</c:v>
                </c:pt>
                <c:pt idx="114">
                  <c:v>184773</c:v>
                </c:pt>
                <c:pt idx="115">
                  <c:v>176609</c:v>
                </c:pt>
                <c:pt idx="116">
                  <c:v>167410</c:v>
                </c:pt>
                <c:pt idx="117">
                  <c:v>162700</c:v>
                </c:pt>
                <c:pt idx="118">
                  <c:v>154125</c:v>
                </c:pt>
                <c:pt idx="119">
                  <c:v>152058</c:v>
                </c:pt>
                <c:pt idx="120">
                  <c:v>142204</c:v>
                </c:pt>
                <c:pt idx="121">
                  <c:v>130092</c:v>
                </c:pt>
                <c:pt idx="122">
                  <c:v>126584</c:v>
                </c:pt>
                <c:pt idx="123">
                  <c:v>111130</c:v>
                </c:pt>
                <c:pt idx="124">
                  <c:v>107564</c:v>
                </c:pt>
                <c:pt idx="125">
                  <c:v>99245</c:v>
                </c:pt>
                <c:pt idx="126">
                  <c:v>93049</c:v>
                </c:pt>
                <c:pt idx="127">
                  <c:v>90410</c:v>
                </c:pt>
                <c:pt idx="128">
                  <c:v>82361</c:v>
                </c:pt>
                <c:pt idx="129">
                  <c:v>83195</c:v>
                </c:pt>
                <c:pt idx="130">
                  <c:v>81368</c:v>
                </c:pt>
                <c:pt idx="131">
                  <c:v>76262</c:v>
                </c:pt>
                <c:pt idx="132">
                  <c:v>74467</c:v>
                </c:pt>
                <c:pt idx="133">
                  <c:v>71788</c:v>
                </c:pt>
                <c:pt idx="134">
                  <c:v>72708</c:v>
                </c:pt>
                <c:pt idx="135">
                  <c:v>68832</c:v>
                </c:pt>
                <c:pt idx="136">
                  <c:v>67305</c:v>
                </c:pt>
                <c:pt idx="137">
                  <c:v>66162</c:v>
                </c:pt>
                <c:pt idx="138">
                  <c:v>61965</c:v>
                </c:pt>
                <c:pt idx="139">
                  <c:v>56847</c:v>
                </c:pt>
                <c:pt idx="140">
                  <c:v>56044</c:v>
                </c:pt>
                <c:pt idx="141">
                  <c:v>51470</c:v>
                </c:pt>
                <c:pt idx="142">
                  <c:v>47087</c:v>
                </c:pt>
                <c:pt idx="143">
                  <c:v>48057</c:v>
                </c:pt>
                <c:pt idx="144">
                  <c:v>45511</c:v>
                </c:pt>
                <c:pt idx="145">
                  <c:v>41655</c:v>
                </c:pt>
                <c:pt idx="146">
                  <c:v>42473</c:v>
                </c:pt>
                <c:pt idx="147">
                  <c:v>37981</c:v>
                </c:pt>
                <c:pt idx="148">
                  <c:v>39773</c:v>
                </c:pt>
                <c:pt idx="149">
                  <c:v>38490</c:v>
                </c:pt>
                <c:pt idx="150">
                  <c:v>35511</c:v>
                </c:pt>
                <c:pt idx="151">
                  <c:v>32816</c:v>
                </c:pt>
                <c:pt idx="152">
                  <c:v>32576</c:v>
                </c:pt>
                <c:pt idx="153">
                  <c:v>32270</c:v>
                </c:pt>
                <c:pt idx="154">
                  <c:v>31487</c:v>
                </c:pt>
                <c:pt idx="155">
                  <c:v>30044</c:v>
                </c:pt>
                <c:pt idx="156">
                  <c:v>27809</c:v>
                </c:pt>
                <c:pt idx="157">
                  <c:v>25854</c:v>
                </c:pt>
                <c:pt idx="158">
                  <c:v>26119</c:v>
                </c:pt>
                <c:pt idx="159">
                  <c:v>20691</c:v>
                </c:pt>
                <c:pt idx="160">
                  <c:v>17845</c:v>
                </c:pt>
                <c:pt idx="161">
                  <c:v>14346</c:v>
                </c:pt>
                <c:pt idx="162">
                  <c:v>10041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Sheet7!$G$4</c:f>
              <c:strCache>
                <c:ptCount val="1"/>
                <c:pt idx="0">
                  <c:v>RBD + 0.01 mgmL ZnO</c:v>
                </c:pt>
              </c:strCache>
            </c:strRef>
          </c:tx>
          <c:spPr>
            <a:ln w="19050" cap="rnd">
              <a:solidFill>
                <a:schemeClr val="accent6"/>
              </a:solidFill>
              <a:prstDash val="sysDash"/>
              <a:round/>
            </a:ln>
            <a:effectLst/>
          </c:spPr>
          <c:marker>
            <c:symbol val="none"/>
          </c:marker>
          <c:xVal>
            <c:numRef>
              <c:f>Sheet7!$A$5:$A$167</c:f>
              <c:numCache>
                <c:formatCode>General</c:formatCode>
                <c:ptCount val="163"/>
                <c:pt idx="0">
                  <c:v>375</c:v>
                </c:pt>
                <c:pt idx="1">
                  <c:v>377</c:v>
                </c:pt>
                <c:pt idx="2">
                  <c:v>379</c:v>
                </c:pt>
                <c:pt idx="3">
                  <c:v>381</c:v>
                </c:pt>
                <c:pt idx="4">
                  <c:v>383</c:v>
                </c:pt>
                <c:pt idx="5">
                  <c:v>385</c:v>
                </c:pt>
                <c:pt idx="6">
                  <c:v>387</c:v>
                </c:pt>
                <c:pt idx="7">
                  <c:v>389</c:v>
                </c:pt>
                <c:pt idx="8">
                  <c:v>391</c:v>
                </c:pt>
                <c:pt idx="9">
                  <c:v>393</c:v>
                </c:pt>
                <c:pt idx="10">
                  <c:v>395</c:v>
                </c:pt>
                <c:pt idx="11">
                  <c:v>397</c:v>
                </c:pt>
                <c:pt idx="12">
                  <c:v>399</c:v>
                </c:pt>
                <c:pt idx="13">
                  <c:v>401</c:v>
                </c:pt>
                <c:pt idx="14">
                  <c:v>403</c:v>
                </c:pt>
                <c:pt idx="15">
                  <c:v>405</c:v>
                </c:pt>
                <c:pt idx="16">
                  <c:v>407</c:v>
                </c:pt>
                <c:pt idx="17">
                  <c:v>409</c:v>
                </c:pt>
                <c:pt idx="18">
                  <c:v>411</c:v>
                </c:pt>
                <c:pt idx="19">
                  <c:v>413</c:v>
                </c:pt>
                <c:pt idx="20">
                  <c:v>415</c:v>
                </c:pt>
                <c:pt idx="21">
                  <c:v>417</c:v>
                </c:pt>
                <c:pt idx="22">
                  <c:v>419</c:v>
                </c:pt>
                <c:pt idx="23">
                  <c:v>421</c:v>
                </c:pt>
                <c:pt idx="24">
                  <c:v>423</c:v>
                </c:pt>
                <c:pt idx="25">
                  <c:v>425</c:v>
                </c:pt>
                <c:pt idx="26">
                  <c:v>427</c:v>
                </c:pt>
                <c:pt idx="27">
                  <c:v>429</c:v>
                </c:pt>
                <c:pt idx="28">
                  <c:v>431</c:v>
                </c:pt>
                <c:pt idx="29">
                  <c:v>433</c:v>
                </c:pt>
                <c:pt idx="30">
                  <c:v>435</c:v>
                </c:pt>
                <c:pt idx="31">
                  <c:v>437</c:v>
                </c:pt>
                <c:pt idx="32">
                  <c:v>439</c:v>
                </c:pt>
                <c:pt idx="33">
                  <c:v>441</c:v>
                </c:pt>
                <c:pt idx="34">
                  <c:v>443</c:v>
                </c:pt>
                <c:pt idx="35">
                  <c:v>445</c:v>
                </c:pt>
                <c:pt idx="36">
                  <c:v>447</c:v>
                </c:pt>
                <c:pt idx="37">
                  <c:v>449</c:v>
                </c:pt>
                <c:pt idx="38">
                  <c:v>451</c:v>
                </c:pt>
                <c:pt idx="39">
                  <c:v>453</c:v>
                </c:pt>
                <c:pt idx="40">
                  <c:v>455</c:v>
                </c:pt>
                <c:pt idx="41">
                  <c:v>457</c:v>
                </c:pt>
                <c:pt idx="42">
                  <c:v>459</c:v>
                </c:pt>
                <c:pt idx="43">
                  <c:v>461</c:v>
                </c:pt>
                <c:pt idx="44">
                  <c:v>463</c:v>
                </c:pt>
                <c:pt idx="45">
                  <c:v>465</c:v>
                </c:pt>
                <c:pt idx="46">
                  <c:v>467</c:v>
                </c:pt>
                <c:pt idx="47">
                  <c:v>469</c:v>
                </c:pt>
                <c:pt idx="48">
                  <c:v>471</c:v>
                </c:pt>
                <c:pt idx="49">
                  <c:v>473</c:v>
                </c:pt>
                <c:pt idx="50">
                  <c:v>475</c:v>
                </c:pt>
                <c:pt idx="51">
                  <c:v>477</c:v>
                </c:pt>
                <c:pt idx="52">
                  <c:v>479</c:v>
                </c:pt>
                <c:pt idx="53">
                  <c:v>481</c:v>
                </c:pt>
                <c:pt idx="54">
                  <c:v>483</c:v>
                </c:pt>
                <c:pt idx="55">
                  <c:v>485</c:v>
                </c:pt>
                <c:pt idx="56">
                  <c:v>487</c:v>
                </c:pt>
                <c:pt idx="57">
                  <c:v>489</c:v>
                </c:pt>
                <c:pt idx="58">
                  <c:v>491</c:v>
                </c:pt>
                <c:pt idx="59">
                  <c:v>493</c:v>
                </c:pt>
                <c:pt idx="60">
                  <c:v>495</c:v>
                </c:pt>
                <c:pt idx="61">
                  <c:v>497</c:v>
                </c:pt>
                <c:pt idx="62">
                  <c:v>499</c:v>
                </c:pt>
                <c:pt idx="63">
                  <c:v>501</c:v>
                </c:pt>
                <c:pt idx="64">
                  <c:v>503</c:v>
                </c:pt>
                <c:pt idx="65">
                  <c:v>505</c:v>
                </c:pt>
                <c:pt idx="66">
                  <c:v>507</c:v>
                </c:pt>
                <c:pt idx="67">
                  <c:v>509</c:v>
                </c:pt>
                <c:pt idx="68">
                  <c:v>511</c:v>
                </c:pt>
                <c:pt idx="69">
                  <c:v>513</c:v>
                </c:pt>
                <c:pt idx="70">
                  <c:v>515</c:v>
                </c:pt>
                <c:pt idx="71">
                  <c:v>517</c:v>
                </c:pt>
                <c:pt idx="72">
                  <c:v>519</c:v>
                </c:pt>
                <c:pt idx="73">
                  <c:v>521</c:v>
                </c:pt>
                <c:pt idx="74">
                  <c:v>523</c:v>
                </c:pt>
                <c:pt idx="75">
                  <c:v>525</c:v>
                </c:pt>
                <c:pt idx="76">
                  <c:v>527</c:v>
                </c:pt>
                <c:pt idx="77">
                  <c:v>529</c:v>
                </c:pt>
                <c:pt idx="78">
                  <c:v>531</c:v>
                </c:pt>
                <c:pt idx="79">
                  <c:v>533</c:v>
                </c:pt>
                <c:pt idx="80">
                  <c:v>535</c:v>
                </c:pt>
                <c:pt idx="81">
                  <c:v>537</c:v>
                </c:pt>
                <c:pt idx="82">
                  <c:v>539</c:v>
                </c:pt>
                <c:pt idx="83">
                  <c:v>541</c:v>
                </c:pt>
                <c:pt idx="84">
                  <c:v>543</c:v>
                </c:pt>
                <c:pt idx="85">
                  <c:v>545</c:v>
                </c:pt>
                <c:pt idx="86">
                  <c:v>547</c:v>
                </c:pt>
                <c:pt idx="87">
                  <c:v>549</c:v>
                </c:pt>
                <c:pt idx="88">
                  <c:v>551</c:v>
                </c:pt>
                <c:pt idx="89">
                  <c:v>553</c:v>
                </c:pt>
                <c:pt idx="90">
                  <c:v>555</c:v>
                </c:pt>
                <c:pt idx="91">
                  <c:v>557</c:v>
                </c:pt>
                <c:pt idx="92">
                  <c:v>559</c:v>
                </c:pt>
                <c:pt idx="93">
                  <c:v>561</c:v>
                </c:pt>
                <c:pt idx="94">
                  <c:v>563</c:v>
                </c:pt>
                <c:pt idx="95">
                  <c:v>565</c:v>
                </c:pt>
                <c:pt idx="96">
                  <c:v>567</c:v>
                </c:pt>
                <c:pt idx="97">
                  <c:v>569</c:v>
                </c:pt>
                <c:pt idx="98">
                  <c:v>571</c:v>
                </c:pt>
                <c:pt idx="99">
                  <c:v>573</c:v>
                </c:pt>
                <c:pt idx="100">
                  <c:v>575</c:v>
                </c:pt>
                <c:pt idx="101">
                  <c:v>577</c:v>
                </c:pt>
                <c:pt idx="102">
                  <c:v>579</c:v>
                </c:pt>
                <c:pt idx="103">
                  <c:v>581</c:v>
                </c:pt>
                <c:pt idx="104">
                  <c:v>583</c:v>
                </c:pt>
                <c:pt idx="105">
                  <c:v>585</c:v>
                </c:pt>
                <c:pt idx="106">
                  <c:v>587</c:v>
                </c:pt>
                <c:pt idx="107">
                  <c:v>589</c:v>
                </c:pt>
                <c:pt idx="108">
                  <c:v>591</c:v>
                </c:pt>
                <c:pt idx="109">
                  <c:v>593</c:v>
                </c:pt>
                <c:pt idx="110">
                  <c:v>595</c:v>
                </c:pt>
                <c:pt idx="111">
                  <c:v>597</c:v>
                </c:pt>
                <c:pt idx="112">
                  <c:v>599</c:v>
                </c:pt>
                <c:pt idx="113">
                  <c:v>601</c:v>
                </c:pt>
                <c:pt idx="114">
                  <c:v>603</c:v>
                </c:pt>
                <c:pt idx="115">
                  <c:v>605</c:v>
                </c:pt>
                <c:pt idx="116">
                  <c:v>607</c:v>
                </c:pt>
                <c:pt idx="117">
                  <c:v>609</c:v>
                </c:pt>
                <c:pt idx="118">
                  <c:v>611</c:v>
                </c:pt>
                <c:pt idx="119">
                  <c:v>613</c:v>
                </c:pt>
                <c:pt idx="120">
                  <c:v>615</c:v>
                </c:pt>
                <c:pt idx="121">
                  <c:v>617</c:v>
                </c:pt>
                <c:pt idx="122">
                  <c:v>619</c:v>
                </c:pt>
                <c:pt idx="123">
                  <c:v>621</c:v>
                </c:pt>
                <c:pt idx="124">
                  <c:v>623</c:v>
                </c:pt>
                <c:pt idx="125">
                  <c:v>625</c:v>
                </c:pt>
                <c:pt idx="126">
                  <c:v>627</c:v>
                </c:pt>
                <c:pt idx="127">
                  <c:v>629</c:v>
                </c:pt>
                <c:pt idx="128">
                  <c:v>631</c:v>
                </c:pt>
                <c:pt idx="129">
                  <c:v>633</c:v>
                </c:pt>
                <c:pt idx="130">
                  <c:v>635</c:v>
                </c:pt>
                <c:pt idx="131">
                  <c:v>637</c:v>
                </c:pt>
                <c:pt idx="132">
                  <c:v>639</c:v>
                </c:pt>
                <c:pt idx="133">
                  <c:v>641</c:v>
                </c:pt>
                <c:pt idx="134">
                  <c:v>643</c:v>
                </c:pt>
                <c:pt idx="135">
                  <c:v>645</c:v>
                </c:pt>
                <c:pt idx="136">
                  <c:v>647</c:v>
                </c:pt>
                <c:pt idx="137">
                  <c:v>649</c:v>
                </c:pt>
                <c:pt idx="138">
                  <c:v>651</c:v>
                </c:pt>
                <c:pt idx="139">
                  <c:v>653</c:v>
                </c:pt>
                <c:pt idx="140">
                  <c:v>655</c:v>
                </c:pt>
                <c:pt idx="141">
                  <c:v>657</c:v>
                </c:pt>
                <c:pt idx="142">
                  <c:v>659</c:v>
                </c:pt>
                <c:pt idx="143">
                  <c:v>661</c:v>
                </c:pt>
                <c:pt idx="144">
                  <c:v>663</c:v>
                </c:pt>
                <c:pt idx="145">
                  <c:v>665</c:v>
                </c:pt>
                <c:pt idx="146">
                  <c:v>667</c:v>
                </c:pt>
                <c:pt idx="147">
                  <c:v>669</c:v>
                </c:pt>
                <c:pt idx="148">
                  <c:v>671</c:v>
                </c:pt>
                <c:pt idx="149">
                  <c:v>673</c:v>
                </c:pt>
                <c:pt idx="150">
                  <c:v>675</c:v>
                </c:pt>
                <c:pt idx="151">
                  <c:v>677</c:v>
                </c:pt>
                <c:pt idx="152">
                  <c:v>679</c:v>
                </c:pt>
                <c:pt idx="153">
                  <c:v>681</c:v>
                </c:pt>
                <c:pt idx="154">
                  <c:v>683</c:v>
                </c:pt>
                <c:pt idx="155">
                  <c:v>685</c:v>
                </c:pt>
                <c:pt idx="156">
                  <c:v>687</c:v>
                </c:pt>
                <c:pt idx="157">
                  <c:v>689</c:v>
                </c:pt>
                <c:pt idx="158">
                  <c:v>691</c:v>
                </c:pt>
                <c:pt idx="159">
                  <c:v>693</c:v>
                </c:pt>
                <c:pt idx="160">
                  <c:v>695</c:v>
                </c:pt>
                <c:pt idx="161">
                  <c:v>697</c:v>
                </c:pt>
                <c:pt idx="162">
                  <c:v>699</c:v>
                </c:pt>
              </c:numCache>
            </c:numRef>
          </c:xVal>
          <c:yVal>
            <c:numRef>
              <c:f>Sheet7!$G$5:$G$167</c:f>
              <c:numCache>
                <c:formatCode>General</c:formatCode>
                <c:ptCount val="163"/>
                <c:pt idx="0">
                  <c:v>188210</c:v>
                </c:pt>
                <c:pt idx="1">
                  <c:v>127965</c:v>
                </c:pt>
                <c:pt idx="2">
                  <c:v>106125</c:v>
                </c:pt>
                <c:pt idx="3">
                  <c:v>101267</c:v>
                </c:pt>
                <c:pt idx="4">
                  <c:v>82106</c:v>
                </c:pt>
                <c:pt idx="5">
                  <c:v>82042</c:v>
                </c:pt>
                <c:pt idx="6">
                  <c:v>85339</c:v>
                </c:pt>
                <c:pt idx="7">
                  <c:v>88716</c:v>
                </c:pt>
                <c:pt idx="8">
                  <c:v>91316</c:v>
                </c:pt>
                <c:pt idx="9">
                  <c:v>97099</c:v>
                </c:pt>
                <c:pt idx="10">
                  <c:v>99669</c:v>
                </c:pt>
                <c:pt idx="11">
                  <c:v>101431</c:v>
                </c:pt>
                <c:pt idx="12">
                  <c:v>98236</c:v>
                </c:pt>
                <c:pt idx="13">
                  <c:v>97682</c:v>
                </c:pt>
                <c:pt idx="14">
                  <c:v>98886</c:v>
                </c:pt>
                <c:pt idx="15">
                  <c:v>98582</c:v>
                </c:pt>
                <c:pt idx="16">
                  <c:v>91639</c:v>
                </c:pt>
                <c:pt idx="17">
                  <c:v>91676</c:v>
                </c:pt>
                <c:pt idx="18">
                  <c:v>91004</c:v>
                </c:pt>
                <c:pt idx="19">
                  <c:v>90114</c:v>
                </c:pt>
                <c:pt idx="20">
                  <c:v>90823</c:v>
                </c:pt>
                <c:pt idx="21">
                  <c:v>89664</c:v>
                </c:pt>
                <c:pt idx="22">
                  <c:v>86702</c:v>
                </c:pt>
                <c:pt idx="23">
                  <c:v>83302</c:v>
                </c:pt>
                <c:pt idx="24">
                  <c:v>86550</c:v>
                </c:pt>
                <c:pt idx="25">
                  <c:v>85457</c:v>
                </c:pt>
                <c:pt idx="26">
                  <c:v>82838</c:v>
                </c:pt>
                <c:pt idx="27">
                  <c:v>78118</c:v>
                </c:pt>
                <c:pt idx="28">
                  <c:v>78137</c:v>
                </c:pt>
                <c:pt idx="29">
                  <c:v>79118</c:v>
                </c:pt>
                <c:pt idx="30">
                  <c:v>80551</c:v>
                </c:pt>
                <c:pt idx="31">
                  <c:v>78412</c:v>
                </c:pt>
                <c:pt idx="32">
                  <c:v>77906</c:v>
                </c:pt>
                <c:pt idx="33">
                  <c:v>75445</c:v>
                </c:pt>
                <c:pt idx="34">
                  <c:v>74181</c:v>
                </c:pt>
                <c:pt idx="35">
                  <c:v>77173</c:v>
                </c:pt>
                <c:pt idx="36">
                  <c:v>77220</c:v>
                </c:pt>
                <c:pt idx="37">
                  <c:v>74415</c:v>
                </c:pt>
                <c:pt idx="38">
                  <c:v>79698</c:v>
                </c:pt>
                <c:pt idx="39">
                  <c:v>80213</c:v>
                </c:pt>
                <c:pt idx="40">
                  <c:v>77502</c:v>
                </c:pt>
                <c:pt idx="41">
                  <c:v>78744</c:v>
                </c:pt>
                <c:pt idx="42">
                  <c:v>81786</c:v>
                </c:pt>
                <c:pt idx="43">
                  <c:v>78142</c:v>
                </c:pt>
                <c:pt idx="44">
                  <c:v>78555</c:v>
                </c:pt>
                <c:pt idx="45">
                  <c:v>83144</c:v>
                </c:pt>
                <c:pt idx="46">
                  <c:v>81739</c:v>
                </c:pt>
                <c:pt idx="47">
                  <c:v>79864</c:v>
                </c:pt>
                <c:pt idx="48">
                  <c:v>80711</c:v>
                </c:pt>
                <c:pt idx="49">
                  <c:v>76570</c:v>
                </c:pt>
                <c:pt idx="50">
                  <c:v>76550</c:v>
                </c:pt>
                <c:pt idx="51">
                  <c:v>75840</c:v>
                </c:pt>
                <c:pt idx="52">
                  <c:v>73588</c:v>
                </c:pt>
                <c:pt idx="53">
                  <c:v>70179</c:v>
                </c:pt>
                <c:pt idx="54">
                  <c:v>69432</c:v>
                </c:pt>
                <c:pt idx="55">
                  <c:v>69184</c:v>
                </c:pt>
                <c:pt idx="56">
                  <c:v>68302</c:v>
                </c:pt>
                <c:pt idx="57">
                  <c:v>65360</c:v>
                </c:pt>
                <c:pt idx="58">
                  <c:v>63630</c:v>
                </c:pt>
                <c:pt idx="59">
                  <c:v>63903</c:v>
                </c:pt>
                <c:pt idx="60">
                  <c:v>63643</c:v>
                </c:pt>
                <c:pt idx="61">
                  <c:v>60171</c:v>
                </c:pt>
                <c:pt idx="62">
                  <c:v>63268</c:v>
                </c:pt>
                <c:pt idx="63">
                  <c:v>59640</c:v>
                </c:pt>
                <c:pt idx="64">
                  <c:v>61797</c:v>
                </c:pt>
                <c:pt idx="65">
                  <c:v>60153</c:v>
                </c:pt>
                <c:pt idx="66">
                  <c:v>56937</c:v>
                </c:pt>
                <c:pt idx="67">
                  <c:v>57932</c:v>
                </c:pt>
                <c:pt idx="68">
                  <c:v>57539</c:v>
                </c:pt>
                <c:pt idx="69">
                  <c:v>55965</c:v>
                </c:pt>
                <c:pt idx="70">
                  <c:v>58489</c:v>
                </c:pt>
                <c:pt idx="71">
                  <c:v>57882</c:v>
                </c:pt>
                <c:pt idx="72">
                  <c:v>57826</c:v>
                </c:pt>
                <c:pt idx="73">
                  <c:v>57148</c:v>
                </c:pt>
                <c:pt idx="74">
                  <c:v>54252</c:v>
                </c:pt>
                <c:pt idx="75">
                  <c:v>54979</c:v>
                </c:pt>
                <c:pt idx="76">
                  <c:v>53701</c:v>
                </c:pt>
                <c:pt idx="77">
                  <c:v>52465</c:v>
                </c:pt>
                <c:pt idx="78">
                  <c:v>50377</c:v>
                </c:pt>
                <c:pt idx="79">
                  <c:v>49904</c:v>
                </c:pt>
                <c:pt idx="80">
                  <c:v>47322</c:v>
                </c:pt>
                <c:pt idx="81">
                  <c:v>48313</c:v>
                </c:pt>
                <c:pt idx="82">
                  <c:v>46404</c:v>
                </c:pt>
                <c:pt idx="83">
                  <c:v>44125</c:v>
                </c:pt>
                <c:pt idx="84">
                  <c:v>44173</c:v>
                </c:pt>
                <c:pt idx="85">
                  <c:v>40686</c:v>
                </c:pt>
                <c:pt idx="86">
                  <c:v>40448</c:v>
                </c:pt>
                <c:pt idx="87">
                  <c:v>39759</c:v>
                </c:pt>
                <c:pt idx="88">
                  <c:v>40090</c:v>
                </c:pt>
                <c:pt idx="89">
                  <c:v>38169</c:v>
                </c:pt>
                <c:pt idx="90">
                  <c:v>38067</c:v>
                </c:pt>
                <c:pt idx="91">
                  <c:v>39316</c:v>
                </c:pt>
                <c:pt idx="92">
                  <c:v>39120</c:v>
                </c:pt>
                <c:pt idx="93">
                  <c:v>38612</c:v>
                </c:pt>
                <c:pt idx="94">
                  <c:v>35201</c:v>
                </c:pt>
                <c:pt idx="95">
                  <c:v>34207</c:v>
                </c:pt>
                <c:pt idx="96">
                  <c:v>33527</c:v>
                </c:pt>
                <c:pt idx="97">
                  <c:v>32988</c:v>
                </c:pt>
                <c:pt idx="98">
                  <c:v>30855</c:v>
                </c:pt>
                <c:pt idx="99">
                  <c:v>29979</c:v>
                </c:pt>
                <c:pt idx="100">
                  <c:v>26252</c:v>
                </c:pt>
                <c:pt idx="101">
                  <c:v>23465</c:v>
                </c:pt>
                <c:pt idx="102">
                  <c:v>23034</c:v>
                </c:pt>
                <c:pt idx="103">
                  <c:v>21824</c:v>
                </c:pt>
                <c:pt idx="104">
                  <c:v>20331</c:v>
                </c:pt>
                <c:pt idx="105">
                  <c:v>20035</c:v>
                </c:pt>
                <c:pt idx="106">
                  <c:v>20562</c:v>
                </c:pt>
                <c:pt idx="107">
                  <c:v>19325</c:v>
                </c:pt>
                <c:pt idx="108">
                  <c:v>18390</c:v>
                </c:pt>
                <c:pt idx="109">
                  <c:v>18039</c:v>
                </c:pt>
                <c:pt idx="110">
                  <c:v>18634</c:v>
                </c:pt>
                <c:pt idx="111">
                  <c:v>18186</c:v>
                </c:pt>
                <c:pt idx="112">
                  <c:v>20075</c:v>
                </c:pt>
                <c:pt idx="113">
                  <c:v>19441</c:v>
                </c:pt>
                <c:pt idx="114">
                  <c:v>19410</c:v>
                </c:pt>
                <c:pt idx="115">
                  <c:v>21263</c:v>
                </c:pt>
                <c:pt idx="116">
                  <c:v>19880</c:v>
                </c:pt>
                <c:pt idx="117">
                  <c:v>20175</c:v>
                </c:pt>
                <c:pt idx="118">
                  <c:v>18395</c:v>
                </c:pt>
                <c:pt idx="119">
                  <c:v>18128</c:v>
                </c:pt>
                <c:pt idx="120">
                  <c:v>16565</c:v>
                </c:pt>
                <c:pt idx="121">
                  <c:v>16355</c:v>
                </c:pt>
                <c:pt idx="122">
                  <c:v>14334</c:v>
                </c:pt>
                <c:pt idx="123">
                  <c:v>14845</c:v>
                </c:pt>
                <c:pt idx="124">
                  <c:v>13082</c:v>
                </c:pt>
                <c:pt idx="125">
                  <c:v>12055</c:v>
                </c:pt>
                <c:pt idx="126">
                  <c:v>12833</c:v>
                </c:pt>
                <c:pt idx="127">
                  <c:v>10557</c:v>
                </c:pt>
                <c:pt idx="128">
                  <c:v>11238</c:v>
                </c:pt>
                <c:pt idx="129">
                  <c:v>10474</c:v>
                </c:pt>
                <c:pt idx="130">
                  <c:v>10170</c:v>
                </c:pt>
                <c:pt idx="131">
                  <c:v>9772</c:v>
                </c:pt>
                <c:pt idx="132">
                  <c:v>10673</c:v>
                </c:pt>
                <c:pt idx="133">
                  <c:v>9113</c:v>
                </c:pt>
                <c:pt idx="134">
                  <c:v>10229</c:v>
                </c:pt>
                <c:pt idx="135">
                  <c:v>8911</c:v>
                </c:pt>
                <c:pt idx="136">
                  <c:v>9856</c:v>
                </c:pt>
                <c:pt idx="137">
                  <c:v>9099</c:v>
                </c:pt>
                <c:pt idx="138">
                  <c:v>8092</c:v>
                </c:pt>
                <c:pt idx="139">
                  <c:v>7841</c:v>
                </c:pt>
                <c:pt idx="140">
                  <c:v>7259</c:v>
                </c:pt>
                <c:pt idx="141">
                  <c:v>7276</c:v>
                </c:pt>
                <c:pt idx="142">
                  <c:v>8455</c:v>
                </c:pt>
                <c:pt idx="143">
                  <c:v>8345</c:v>
                </c:pt>
                <c:pt idx="144">
                  <c:v>8188</c:v>
                </c:pt>
                <c:pt idx="145">
                  <c:v>8549</c:v>
                </c:pt>
                <c:pt idx="146">
                  <c:v>9174</c:v>
                </c:pt>
                <c:pt idx="147">
                  <c:v>8222</c:v>
                </c:pt>
                <c:pt idx="148">
                  <c:v>7874</c:v>
                </c:pt>
                <c:pt idx="149">
                  <c:v>8127</c:v>
                </c:pt>
                <c:pt idx="150">
                  <c:v>8571</c:v>
                </c:pt>
                <c:pt idx="151">
                  <c:v>8152</c:v>
                </c:pt>
                <c:pt idx="152">
                  <c:v>8504</c:v>
                </c:pt>
                <c:pt idx="153">
                  <c:v>7429</c:v>
                </c:pt>
                <c:pt idx="154">
                  <c:v>7097</c:v>
                </c:pt>
                <c:pt idx="155">
                  <c:v>8176</c:v>
                </c:pt>
                <c:pt idx="156">
                  <c:v>8621</c:v>
                </c:pt>
                <c:pt idx="157">
                  <c:v>7339</c:v>
                </c:pt>
                <c:pt idx="158">
                  <c:v>8367</c:v>
                </c:pt>
                <c:pt idx="159">
                  <c:v>8244</c:v>
                </c:pt>
                <c:pt idx="160">
                  <c:v>7409</c:v>
                </c:pt>
                <c:pt idx="161">
                  <c:v>8222</c:v>
                </c:pt>
                <c:pt idx="162">
                  <c:v>5968</c:v>
                </c:pt>
              </c:numCache>
            </c:numRef>
          </c:yVal>
          <c:smooth val="1"/>
        </c:ser>
        <c:ser>
          <c:idx val="6"/>
          <c:order val="6"/>
          <c:tx>
            <c:strRef>
              <c:f>Sheet7!$H$4</c:f>
              <c:strCache>
                <c:ptCount val="1"/>
                <c:pt idx="0">
                  <c:v>RBD + 0.05mgmL ZnO</c:v>
                </c:pt>
              </c:strCache>
            </c:strRef>
          </c:tx>
          <c:spPr>
            <a:ln w="19050" cap="rnd">
              <a:solidFill>
                <a:schemeClr val="accent4"/>
              </a:solidFill>
              <a:prstDash val="sysDash"/>
              <a:round/>
            </a:ln>
            <a:effectLst/>
          </c:spPr>
          <c:marker>
            <c:symbol val="none"/>
          </c:marker>
          <c:xVal>
            <c:numRef>
              <c:f>Sheet7!$A$5:$A$167</c:f>
              <c:numCache>
                <c:formatCode>General</c:formatCode>
                <c:ptCount val="163"/>
                <c:pt idx="0">
                  <c:v>375</c:v>
                </c:pt>
                <c:pt idx="1">
                  <c:v>377</c:v>
                </c:pt>
                <c:pt idx="2">
                  <c:v>379</c:v>
                </c:pt>
                <c:pt idx="3">
                  <c:v>381</c:v>
                </c:pt>
                <c:pt idx="4">
                  <c:v>383</c:v>
                </c:pt>
                <c:pt idx="5">
                  <c:v>385</c:v>
                </c:pt>
                <c:pt idx="6">
                  <c:v>387</c:v>
                </c:pt>
                <c:pt idx="7">
                  <c:v>389</c:v>
                </c:pt>
                <c:pt idx="8">
                  <c:v>391</c:v>
                </c:pt>
                <c:pt idx="9">
                  <c:v>393</c:v>
                </c:pt>
                <c:pt idx="10">
                  <c:v>395</c:v>
                </c:pt>
                <c:pt idx="11">
                  <c:v>397</c:v>
                </c:pt>
                <c:pt idx="12">
                  <c:v>399</c:v>
                </c:pt>
                <c:pt idx="13">
                  <c:v>401</c:v>
                </c:pt>
                <c:pt idx="14">
                  <c:v>403</c:v>
                </c:pt>
                <c:pt idx="15">
                  <c:v>405</c:v>
                </c:pt>
                <c:pt idx="16">
                  <c:v>407</c:v>
                </c:pt>
                <c:pt idx="17">
                  <c:v>409</c:v>
                </c:pt>
                <c:pt idx="18">
                  <c:v>411</c:v>
                </c:pt>
                <c:pt idx="19">
                  <c:v>413</c:v>
                </c:pt>
                <c:pt idx="20">
                  <c:v>415</c:v>
                </c:pt>
                <c:pt idx="21">
                  <c:v>417</c:v>
                </c:pt>
                <c:pt idx="22">
                  <c:v>419</c:v>
                </c:pt>
                <c:pt idx="23">
                  <c:v>421</c:v>
                </c:pt>
                <c:pt idx="24">
                  <c:v>423</c:v>
                </c:pt>
                <c:pt idx="25">
                  <c:v>425</c:v>
                </c:pt>
                <c:pt idx="26">
                  <c:v>427</c:v>
                </c:pt>
                <c:pt idx="27">
                  <c:v>429</c:v>
                </c:pt>
                <c:pt idx="28">
                  <c:v>431</c:v>
                </c:pt>
                <c:pt idx="29">
                  <c:v>433</c:v>
                </c:pt>
                <c:pt idx="30">
                  <c:v>435</c:v>
                </c:pt>
                <c:pt idx="31">
                  <c:v>437</c:v>
                </c:pt>
                <c:pt idx="32">
                  <c:v>439</c:v>
                </c:pt>
                <c:pt idx="33">
                  <c:v>441</c:v>
                </c:pt>
                <c:pt idx="34">
                  <c:v>443</c:v>
                </c:pt>
                <c:pt idx="35">
                  <c:v>445</c:v>
                </c:pt>
                <c:pt idx="36">
                  <c:v>447</c:v>
                </c:pt>
                <c:pt idx="37">
                  <c:v>449</c:v>
                </c:pt>
                <c:pt idx="38">
                  <c:v>451</c:v>
                </c:pt>
                <c:pt idx="39">
                  <c:v>453</c:v>
                </c:pt>
                <c:pt idx="40">
                  <c:v>455</c:v>
                </c:pt>
                <c:pt idx="41">
                  <c:v>457</c:v>
                </c:pt>
                <c:pt idx="42">
                  <c:v>459</c:v>
                </c:pt>
                <c:pt idx="43">
                  <c:v>461</c:v>
                </c:pt>
                <c:pt idx="44">
                  <c:v>463</c:v>
                </c:pt>
                <c:pt idx="45">
                  <c:v>465</c:v>
                </c:pt>
                <c:pt idx="46">
                  <c:v>467</c:v>
                </c:pt>
                <c:pt idx="47">
                  <c:v>469</c:v>
                </c:pt>
                <c:pt idx="48">
                  <c:v>471</c:v>
                </c:pt>
                <c:pt idx="49">
                  <c:v>473</c:v>
                </c:pt>
                <c:pt idx="50">
                  <c:v>475</c:v>
                </c:pt>
                <c:pt idx="51">
                  <c:v>477</c:v>
                </c:pt>
                <c:pt idx="52">
                  <c:v>479</c:v>
                </c:pt>
                <c:pt idx="53">
                  <c:v>481</c:v>
                </c:pt>
                <c:pt idx="54">
                  <c:v>483</c:v>
                </c:pt>
                <c:pt idx="55">
                  <c:v>485</c:v>
                </c:pt>
                <c:pt idx="56">
                  <c:v>487</c:v>
                </c:pt>
                <c:pt idx="57">
                  <c:v>489</c:v>
                </c:pt>
                <c:pt idx="58">
                  <c:v>491</c:v>
                </c:pt>
                <c:pt idx="59">
                  <c:v>493</c:v>
                </c:pt>
                <c:pt idx="60">
                  <c:v>495</c:v>
                </c:pt>
                <c:pt idx="61">
                  <c:v>497</c:v>
                </c:pt>
                <c:pt idx="62">
                  <c:v>499</c:v>
                </c:pt>
                <c:pt idx="63">
                  <c:v>501</c:v>
                </c:pt>
                <c:pt idx="64">
                  <c:v>503</c:v>
                </c:pt>
                <c:pt idx="65">
                  <c:v>505</c:v>
                </c:pt>
                <c:pt idx="66">
                  <c:v>507</c:v>
                </c:pt>
                <c:pt idx="67">
                  <c:v>509</c:v>
                </c:pt>
                <c:pt idx="68">
                  <c:v>511</c:v>
                </c:pt>
                <c:pt idx="69">
                  <c:v>513</c:v>
                </c:pt>
                <c:pt idx="70">
                  <c:v>515</c:v>
                </c:pt>
                <c:pt idx="71">
                  <c:v>517</c:v>
                </c:pt>
                <c:pt idx="72">
                  <c:v>519</c:v>
                </c:pt>
                <c:pt idx="73">
                  <c:v>521</c:v>
                </c:pt>
                <c:pt idx="74">
                  <c:v>523</c:v>
                </c:pt>
                <c:pt idx="75">
                  <c:v>525</c:v>
                </c:pt>
                <c:pt idx="76">
                  <c:v>527</c:v>
                </c:pt>
                <c:pt idx="77">
                  <c:v>529</c:v>
                </c:pt>
                <c:pt idx="78">
                  <c:v>531</c:v>
                </c:pt>
                <c:pt idx="79">
                  <c:v>533</c:v>
                </c:pt>
                <c:pt idx="80">
                  <c:v>535</c:v>
                </c:pt>
                <c:pt idx="81">
                  <c:v>537</c:v>
                </c:pt>
                <c:pt idx="82">
                  <c:v>539</c:v>
                </c:pt>
                <c:pt idx="83">
                  <c:v>541</c:v>
                </c:pt>
                <c:pt idx="84">
                  <c:v>543</c:v>
                </c:pt>
                <c:pt idx="85">
                  <c:v>545</c:v>
                </c:pt>
                <c:pt idx="86">
                  <c:v>547</c:v>
                </c:pt>
                <c:pt idx="87">
                  <c:v>549</c:v>
                </c:pt>
                <c:pt idx="88">
                  <c:v>551</c:v>
                </c:pt>
                <c:pt idx="89">
                  <c:v>553</c:v>
                </c:pt>
                <c:pt idx="90">
                  <c:v>555</c:v>
                </c:pt>
                <c:pt idx="91">
                  <c:v>557</c:v>
                </c:pt>
                <c:pt idx="92">
                  <c:v>559</c:v>
                </c:pt>
                <c:pt idx="93">
                  <c:v>561</c:v>
                </c:pt>
                <c:pt idx="94">
                  <c:v>563</c:v>
                </c:pt>
                <c:pt idx="95">
                  <c:v>565</c:v>
                </c:pt>
                <c:pt idx="96">
                  <c:v>567</c:v>
                </c:pt>
                <c:pt idx="97">
                  <c:v>569</c:v>
                </c:pt>
                <c:pt idx="98">
                  <c:v>571</c:v>
                </c:pt>
                <c:pt idx="99">
                  <c:v>573</c:v>
                </c:pt>
                <c:pt idx="100">
                  <c:v>575</c:v>
                </c:pt>
                <c:pt idx="101">
                  <c:v>577</c:v>
                </c:pt>
                <c:pt idx="102">
                  <c:v>579</c:v>
                </c:pt>
                <c:pt idx="103">
                  <c:v>581</c:v>
                </c:pt>
                <c:pt idx="104">
                  <c:v>583</c:v>
                </c:pt>
                <c:pt idx="105">
                  <c:v>585</c:v>
                </c:pt>
                <c:pt idx="106">
                  <c:v>587</c:v>
                </c:pt>
                <c:pt idx="107">
                  <c:v>589</c:v>
                </c:pt>
                <c:pt idx="108">
                  <c:v>591</c:v>
                </c:pt>
                <c:pt idx="109">
                  <c:v>593</c:v>
                </c:pt>
                <c:pt idx="110">
                  <c:v>595</c:v>
                </c:pt>
                <c:pt idx="111">
                  <c:v>597</c:v>
                </c:pt>
                <c:pt idx="112">
                  <c:v>599</c:v>
                </c:pt>
                <c:pt idx="113">
                  <c:v>601</c:v>
                </c:pt>
                <c:pt idx="114">
                  <c:v>603</c:v>
                </c:pt>
                <c:pt idx="115">
                  <c:v>605</c:v>
                </c:pt>
                <c:pt idx="116">
                  <c:v>607</c:v>
                </c:pt>
                <c:pt idx="117">
                  <c:v>609</c:v>
                </c:pt>
                <c:pt idx="118">
                  <c:v>611</c:v>
                </c:pt>
                <c:pt idx="119">
                  <c:v>613</c:v>
                </c:pt>
                <c:pt idx="120">
                  <c:v>615</c:v>
                </c:pt>
                <c:pt idx="121">
                  <c:v>617</c:v>
                </c:pt>
                <c:pt idx="122">
                  <c:v>619</c:v>
                </c:pt>
                <c:pt idx="123">
                  <c:v>621</c:v>
                </c:pt>
                <c:pt idx="124">
                  <c:v>623</c:v>
                </c:pt>
                <c:pt idx="125">
                  <c:v>625</c:v>
                </c:pt>
                <c:pt idx="126">
                  <c:v>627</c:v>
                </c:pt>
                <c:pt idx="127">
                  <c:v>629</c:v>
                </c:pt>
                <c:pt idx="128">
                  <c:v>631</c:v>
                </c:pt>
                <c:pt idx="129">
                  <c:v>633</c:v>
                </c:pt>
                <c:pt idx="130">
                  <c:v>635</c:v>
                </c:pt>
                <c:pt idx="131">
                  <c:v>637</c:v>
                </c:pt>
                <c:pt idx="132">
                  <c:v>639</c:v>
                </c:pt>
                <c:pt idx="133">
                  <c:v>641</c:v>
                </c:pt>
                <c:pt idx="134">
                  <c:v>643</c:v>
                </c:pt>
                <c:pt idx="135">
                  <c:v>645</c:v>
                </c:pt>
                <c:pt idx="136">
                  <c:v>647</c:v>
                </c:pt>
                <c:pt idx="137">
                  <c:v>649</c:v>
                </c:pt>
                <c:pt idx="138">
                  <c:v>651</c:v>
                </c:pt>
                <c:pt idx="139">
                  <c:v>653</c:v>
                </c:pt>
                <c:pt idx="140">
                  <c:v>655</c:v>
                </c:pt>
                <c:pt idx="141">
                  <c:v>657</c:v>
                </c:pt>
                <c:pt idx="142">
                  <c:v>659</c:v>
                </c:pt>
                <c:pt idx="143">
                  <c:v>661</c:v>
                </c:pt>
                <c:pt idx="144">
                  <c:v>663</c:v>
                </c:pt>
                <c:pt idx="145">
                  <c:v>665</c:v>
                </c:pt>
                <c:pt idx="146">
                  <c:v>667</c:v>
                </c:pt>
                <c:pt idx="147">
                  <c:v>669</c:v>
                </c:pt>
                <c:pt idx="148">
                  <c:v>671</c:v>
                </c:pt>
                <c:pt idx="149">
                  <c:v>673</c:v>
                </c:pt>
                <c:pt idx="150">
                  <c:v>675</c:v>
                </c:pt>
                <c:pt idx="151">
                  <c:v>677</c:v>
                </c:pt>
                <c:pt idx="152">
                  <c:v>679</c:v>
                </c:pt>
                <c:pt idx="153">
                  <c:v>681</c:v>
                </c:pt>
                <c:pt idx="154">
                  <c:v>683</c:v>
                </c:pt>
                <c:pt idx="155">
                  <c:v>685</c:v>
                </c:pt>
                <c:pt idx="156">
                  <c:v>687</c:v>
                </c:pt>
                <c:pt idx="157">
                  <c:v>689</c:v>
                </c:pt>
                <c:pt idx="158">
                  <c:v>691</c:v>
                </c:pt>
                <c:pt idx="159">
                  <c:v>693</c:v>
                </c:pt>
                <c:pt idx="160">
                  <c:v>695</c:v>
                </c:pt>
                <c:pt idx="161">
                  <c:v>697</c:v>
                </c:pt>
                <c:pt idx="162">
                  <c:v>699</c:v>
                </c:pt>
              </c:numCache>
            </c:numRef>
          </c:xVal>
          <c:yVal>
            <c:numRef>
              <c:f>Sheet7!$H$5:$H$167</c:f>
              <c:numCache>
                <c:formatCode>General</c:formatCode>
                <c:ptCount val="163"/>
                <c:pt idx="0">
                  <c:v>239632</c:v>
                </c:pt>
                <c:pt idx="1">
                  <c:v>209106</c:v>
                </c:pt>
                <c:pt idx="2">
                  <c:v>191338</c:v>
                </c:pt>
                <c:pt idx="3">
                  <c:v>177558</c:v>
                </c:pt>
                <c:pt idx="4">
                  <c:v>159991</c:v>
                </c:pt>
                <c:pt idx="5">
                  <c:v>144080</c:v>
                </c:pt>
                <c:pt idx="6">
                  <c:v>134048</c:v>
                </c:pt>
                <c:pt idx="7">
                  <c:v>126233</c:v>
                </c:pt>
                <c:pt idx="8">
                  <c:v>113797</c:v>
                </c:pt>
                <c:pt idx="9">
                  <c:v>110664</c:v>
                </c:pt>
                <c:pt idx="10">
                  <c:v>100699</c:v>
                </c:pt>
                <c:pt idx="11">
                  <c:v>98803</c:v>
                </c:pt>
                <c:pt idx="12">
                  <c:v>94616</c:v>
                </c:pt>
                <c:pt idx="13">
                  <c:v>88170</c:v>
                </c:pt>
                <c:pt idx="14">
                  <c:v>84073</c:v>
                </c:pt>
                <c:pt idx="15">
                  <c:v>79975</c:v>
                </c:pt>
                <c:pt idx="16">
                  <c:v>75494</c:v>
                </c:pt>
                <c:pt idx="17">
                  <c:v>73630</c:v>
                </c:pt>
                <c:pt idx="18">
                  <c:v>70179</c:v>
                </c:pt>
                <c:pt idx="19">
                  <c:v>68397</c:v>
                </c:pt>
                <c:pt idx="20">
                  <c:v>68062</c:v>
                </c:pt>
                <c:pt idx="21">
                  <c:v>71137</c:v>
                </c:pt>
                <c:pt idx="22">
                  <c:v>70172</c:v>
                </c:pt>
                <c:pt idx="23">
                  <c:v>70503</c:v>
                </c:pt>
                <c:pt idx="24">
                  <c:v>69455</c:v>
                </c:pt>
                <c:pt idx="25">
                  <c:v>73051</c:v>
                </c:pt>
                <c:pt idx="26">
                  <c:v>76813</c:v>
                </c:pt>
                <c:pt idx="27">
                  <c:v>81052</c:v>
                </c:pt>
                <c:pt idx="28">
                  <c:v>80099</c:v>
                </c:pt>
                <c:pt idx="29">
                  <c:v>81096</c:v>
                </c:pt>
                <c:pt idx="30">
                  <c:v>89240</c:v>
                </c:pt>
                <c:pt idx="31">
                  <c:v>89419</c:v>
                </c:pt>
                <c:pt idx="32">
                  <c:v>93946</c:v>
                </c:pt>
                <c:pt idx="33">
                  <c:v>94810</c:v>
                </c:pt>
                <c:pt idx="34">
                  <c:v>102232</c:v>
                </c:pt>
                <c:pt idx="35">
                  <c:v>103327</c:v>
                </c:pt>
                <c:pt idx="36">
                  <c:v>107886</c:v>
                </c:pt>
                <c:pt idx="37">
                  <c:v>112057</c:v>
                </c:pt>
                <c:pt idx="38">
                  <c:v>119227</c:v>
                </c:pt>
                <c:pt idx="39">
                  <c:v>122421</c:v>
                </c:pt>
                <c:pt idx="40">
                  <c:v>131567</c:v>
                </c:pt>
                <c:pt idx="41">
                  <c:v>140515</c:v>
                </c:pt>
                <c:pt idx="42">
                  <c:v>145163</c:v>
                </c:pt>
                <c:pt idx="43">
                  <c:v>152916</c:v>
                </c:pt>
                <c:pt idx="44">
                  <c:v>159387</c:v>
                </c:pt>
                <c:pt idx="45">
                  <c:v>170744</c:v>
                </c:pt>
                <c:pt idx="46">
                  <c:v>171898</c:v>
                </c:pt>
                <c:pt idx="47">
                  <c:v>180420</c:v>
                </c:pt>
                <c:pt idx="48">
                  <c:v>185202</c:v>
                </c:pt>
                <c:pt idx="49">
                  <c:v>184679</c:v>
                </c:pt>
                <c:pt idx="50">
                  <c:v>191244</c:v>
                </c:pt>
                <c:pt idx="51">
                  <c:v>190991</c:v>
                </c:pt>
                <c:pt idx="52">
                  <c:v>196477</c:v>
                </c:pt>
                <c:pt idx="53">
                  <c:v>201448</c:v>
                </c:pt>
                <c:pt idx="54">
                  <c:v>201722</c:v>
                </c:pt>
                <c:pt idx="55">
                  <c:v>204436</c:v>
                </c:pt>
                <c:pt idx="56">
                  <c:v>208966</c:v>
                </c:pt>
                <c:pt idx="57">
                  <c:v>211977</c:v>
                </c:pt>
                <c:pt idx="58">
                  <c:v>213470</c:v>
                </c:pt>
                <c:pt idx="59">
                  <c:v>222299</c:v>
                </c:pt>
                <c:pt idx="60">
                  <c:v>220016</c:v>
                </c:pt>
                <c:pt idx="61">
                  <c:v>228830</c:v>
                </c:pt>
                <c:pt idx="62">
                  <c:v>229397</c:v>
                </c:pt>
                <c:pt idx="63">
                  <c:v>234269</c:v>
                </c:pt>
                <c:pt idx="64">
                  <c:v>232986</c:v>
                </c:pt>
                <c:pt idx="65">
                  <c:v>232217</c:v>
                </c:pt>
                <c:pt idx="66">
                  <c:v>235363</c:v>
                </c:pt>
                <c:pt idx="67">
                  <c:v>238486</c:v>
                </c:pt>
                <c:pt idx="68">
                  <c:v>235682</c:v>
                </c:pt>
                <c:pt idx="69">
                  <c:v>234915</c:v>
                </c:pt>
                <c:pt idx="70">
                  <c:v>230464</c:v>
                </c:pt>
                <c:pt idx="71">
                  <c:v>234553</c:v>
                </c:pt>
                <c:pt idx="72">
                  <c:v>238664</c:v>
                </c:pt>
                <c:pt idx="73">
                  <c:v>235216</c:v>
                </c:pt>
                <c:pt idx="74">
                  <c:v>232288</c:v>
                </c:pt>
                <c:pt idx="75">
                  <c:v>234529</c:v>
                </c:pt>
                <c:pt idx="76">
                  <c:v>232176</c:v>
                </c:pt>
                <c:pt idx="77">
                  <c:v>226981</c:v>
                </c:pt>
                <c:pt idx="78">
                  <c:v>217258</c:v>
                </c:pt>
                <c:pt idx="79">
                  <c:v>220473</c:v>
                </c:pt>
                <c:pt idx="80">
                  <c:v>211230</c:v>
                </c:pt>
                <c:pt idx="81">
                  <c:v>206809</c:v>
                </c:pt>
                <c:pt idx="82">
                  <c:v>203281</c:v>
                </c:pt>
                <c:pt idx="83">
                  <c:v>196500</c:v>
                </c:pt>
                <c:pt idx="84">
                  <c:v>195150</c:v>
                </c:pt>
                <c:pt idx="85">
                  <c:v>189539</c:v>
                </c:pt>
                <c:pt idx="86">
                  <c:v>182995</c:v>
                </c:pt>
                <c:pt idx="87">
                  <c:v>178798</c:v>
                </c:pt>
                <c:pt idx="88">
                  <c:v>176434</c:v>
                </c:pt>
                <c:pt idx="89">
                  <c:v>180001</c:v>
                </c:pt>
                <c:pt idx="90">
                  <c:v>175958</c:v>
                </c:pt>
                <c:pt idx="91">
                  <c:v>168183</c:v>
                </c:pt>
                <c:pt idx="92">
                  <c:v>166216</c:v>
                </c:pt>
                <c:pt idx="93">
                  <c:v>167424</c:v>
                </c:pt>
                <c:pt idx="94">
                  <c:v>156291</c:v>
                </c:pt>
                <c:pt idx="95">
                  <c:v>149880</c:v>
                </c:pt>
                <c:pt idx="96">
                  <c:v>142864</c:v>
                </c:pt>
                <c:pt idx="97">
                  <c:v>137168</c:v>
                </c:pt>
                <c:pt idx="98">
                  <c:v>133849</c:v>
                </c:pt>
                <c:pt idx="99">
                  <c:v>125494</c:v>
                </c:pt>
                <c:pt idx="100">
                  <c:v>117702</c:v>
                </c:pt>
                <c:pt idx="101">
                  <c:v>114404</c:v>
                </c:pt>
                <c:pt idx="102">
                  <c:v>108675</c:v>
                </c:pt>
                <c:pt idx="103">
                  <c:v>104685</c:v>
                </c:pt>
                <c:pt idx="104">
                  <c:v>105092</c:v>
                </c:pt>
                <c:pt idx="105">
                  <c:v>102281</c:v>
                </c:pt>
                <c:pt idx="106">
                  <c:v>99654</c:v>
                </c:pt>
                <c:pt idx="107">
                  <c:v>98802</c:v>
                </c:pt>
                <c:pt idx="108">
                  <c:v>94056</c:v>
                </c:pt>
                <c:pt idx="109">
                  <c:v>93288</c:v>
                </c:pt>
                <c:pt idx="110">
                  <c:v>91157</c:v>
                </c:pt>
                <c:pt idx="111">
                  <c:v>89230</c:v>
                </c:pt>
                <c:pt idx="112">
                  <c:v>82081</c:v>
                </c:pt>
                <c:pt idx="113">
                  <c:v>78184</c:v>
                </c:pt>
                <c:pt idx="114">
                  <c:v>75849</c:v>
                </c:pt>
                <c:pt idx="115">
                  <c:v>72715</c:v>
                </c:pt>
                <c:pt idx="116">
                  <c:v>67833</c:v>
                </c:pt>
                <c:pt idx="117">
                  <c:v>63077</c:v>
                </c:pt>
                <c:pt idx="118">
                  <c:v>60688</c:v>
                </c:pt>
                <c:pt idx="119">
                  <c:v>59298</c:v>
                </c:pt>
                <c:pt idx="120">
                  <c:v>57598</c:v>
                </c:pt>
                <c:pt idx="121">
                  <c:v>56741</c:v>
                </c:pt>
                <c:pt idx="122">
                  <c:v>51372</c:v>
                </c:pt>
                <c:pt idx="123">
                  <c:v>51413</c:v>
                </c:pt>
                <c:pt idx="124">
                  <c:v>47625</c:v>
                </c:pt>
                <c:pt idx="125">
                  <c:v>44732</c:v>
                </c:pt>
                <c:pt idx="126">
                  <c:v>42250</c:v>
                </c:pt>
                <c:pt idx="127">
                  <c:v>39684</c:v>
                </c:pt>
                <c:pt idx="128">
                  <c:v>36218</c:v>
                </c:pt>
                <c:pt idx="129">
                  <c:v>34871</c:v>
                </c:pt>
                <c:pt idx="130">
                  <c:v>34310</c:v>
                </c:pt>
                <c:pt idx="131">
                  <c:v>30531</c:v>
                </c:pt>
                <c:pt idx="132">
                  <c:v>30526</c:v>
                </c:pt>
                <c:pt idx="133">
                  <c:v>30379</c:v>
                </c:pt>
                <c:pt idx="134">
                  <c:v>30996</c:v>
                </c:pt>
                <c:pt idx="135">
                  <c:v>29470</c:v>
                </c:pt>
                <c:pt idx="136">
                  <c:v>27380</c:v>
                </c:pt>
                <c:pt idx="137">
                  <c:v>25751</c:v>
                </c:pt>
                <c:pt idx="138">
                  <c:v>24596</c:v>
                </c:pt>
                <c:pt idx="139">
                  <c:v>24250</c:v>
                </c:pt>
                <c:pt idx="140">
                  <c:v>23700</c:v>
                </c:pt>
                <c:pt idx="141">
                  <c:v>22412</c:v>
                </c:pt>
                <c:pt idx="142">
                  <c:v>22790</c:v>
                </c:pt>
                <c:pt idx="143">
                  <c:v>21786</c:v>
                </c:pt>
                <c:pt idx="144">
                  <c:v>20561</c:v>
                </c:pt>
                <c:pt idx="145">
                  <c:v>19943</c:v>
                </c:pt>
                <c:pt idx="146">
                  <c:v>18730</c:v>
                </c:pt>
                <c:pt idx="147">
                  <c:v>19021</c:v>
                </c:pt>
                <c:pt idx="148">
                  <c:v>18683</c:v>
                </c:pt>
                <c:pt idx="149">
                  <c:v>18903</c:v>
                </c:pt>
                <c:pt idx="150">
                  <c:v>17345</c:v>
                </c:pt>
                <c:pt idx="151">
                  <c:v>17450</c:v>
                </c:pt>
                <c:pt idx="152">
                  <c:v>16939</c:v>
                </c:pt>
                <c:pt idx="153">
                  <c:v>16440</c:v>
                </c:pt>
                <c:pt idx="154">
                  <c:v>15218</c:v>
                </c:pt>
                <c:pt idx="155">
                  <c:v>15573</c:v>
                </c:pt>
                <c:pt idx="156">
                  <c:v>15312</c:v>
                </c:pt>
                <c:pt idx="157">
                  <c:v>13270</c:v>
                </c:pt>
                <c:pt idx="158">
                  <c:v>11926</c:v>
                </c:pt>
                <c:pt idx="159">
                  <c:v>12558</c:v>
                </c:pt>
                <c:pt idx="160">
                  <c:v>12082</c:v>
                </c:pt>
                <c:pt idx="161">
                  <c:v>13635</c:v>
                </c:pt>
                <c:pt idx="162">
                  <c:v>15456</c:v>
                </c:pt>
              </c:numCache>
            </c:numRef>
          </c:yVal>
          <c:smooth val="1"/>
        </c:ser>
        <c:ser>
          <c:idx val="7"/>
          <c:order val="7"/>
          <c:tx>
            <c:strRef>
              <c:f>Sheet7!$I$4</c:f>
              <c:strCache>
                <c:ptCount val="1"/>
                <c:pt idx="0">
                  <c:v>RBD + 0.1mgmL ZnO</c:v>
                </c:pt>
              </c:strCache>
            </c:strRef>
          </c:tx>
          <c:spPr>
            <a:ln w="19050" cap="rnd">
              <a:solidFill>
                <a:schemeClr val="accent1"/>
              </a:solidFill>
              <a:prstDash val="sysDash"/>
              <a:round/>
            </a:ln>
            <a:effectLst/>
          </c:spPr>
          <c:marker>
            <c:symbol val="none"/>
          </c:marker>
          <c:xVal>
            <c:numRef>
              <c:f>Sheet7!$A$5:$A$167</c:f>
              <c:numCache>
                <c:formatCode>General</c:formatCode>
                <c:ptCount val="163"/>
                <c:pt idx="0">
                  <c:v>375</c:v>
                </c:pt>
                <c:pt idx="1">
                  <c:v>377</c:v>
                </c:pt>
                <c:pt idx="2">
                  <c:v>379</c:v>
                </c:pt>
                <c:pt idx="3">
                  <c:v>381</c:v>
                </c:pt>
                <c:pt idx="4">
                  <c:v>383</c:v>
                </c:pt>
                <c:pt idx="5">
                  <c:v>385</c:v>
                </c:pt>
                <c:pt idx="6">
                  <c:v>387</c:v>
                </c:pt>
                <c:pt idx="7">
                  <c:v>389</c:v>
                </c:pt>
                <c:pt idx="8">
                  <c:v>391</c:v>
                </c:pt>
                <c:pt idx="9">
                  <c:v>393</c:v>
                </c:pt>
                <c:pt idx="10">
                  <c:v>395</c:v>
                </c:pt>
                <c:pt idx="11">
                  <c:v>397</c:v>
                </c:pt>
                <c:pt idx="12">
                  <c:v>399</c:v>
                </c:pt>
                <c:pt idx="13">
                  <c:v>401</c:v>
                </c:pt>
                <c:pt idx="14">
                  <c:v>403</c:v>
                </c:pt>
                <c:pt idx="15">
                  <c:v>405</c:v>
                </c:pt>
                <c:pt idx="16">
                  <c:v>407</c:v>
                </c:pt>
                <c:pt idx="17">
                  <c:v>409</c:v>
                </c:pt>
                <c:pt idx="18">
                  <c:v>411</c:v>
                </c:pt>
                <c:pt idx="19">
                  <c:v>413</c:v>
                </c:pt>
                <c:pt idx="20">
                  <c:v>415</c:v>
                </c:pt>
                <c:pt idx="21">
                  <c:v>417</c:v>
                </c:pt>
                <c:pt idx="22">
                  <c:v>419</c:v>
                </c:pt>
                <c:pt idx="23">
                  <c:v>421</c:v>
                </c:pt>
                <c:pt idx="24">
                  <c:v>423</c:v>
                </c:pt>
                <c:pt idx="25">
                  <c:v>425</c:v>
                </c:pt>
                <c:pt idx="26">
                  <c:v>427</c:v>
                </c:pt>
                <c:pt idx="27">
                  <c:v>429</c:v>
                </c:pt>
                <c:pt idx="28">
                  <c:v>431</c:v>
                </c:pt>
                <c:pt idx="29">
                  <c:v>433</c:v>
                </c:pt>
                <c:pt idx="30">
                  <c:v>435</c:v>
                </c:pt>
                <c:pt idx="31">
                  <c:v>437</c:v>
                </c:pt>
                <c:pt idx="32">
                  <c:v>439</c:v>
                </c:pt>
                <c:pt idx="33">
                  <c:v>441</c:v>
                </c:pt>
                <c:pt idx="34">
                  <c:v>443</c:v>
                </c:pt>
                <c:pt idx="35">
                  <c:v>445</c:v>
                </c:pt>
                <c:pt idx="36">
                  <c:v>447</c:v>
                </c:pt>
                <c:pt idx="37">
                  <c:v>449</c:v>
                </c:pt>
                <c:pt idx="38">
                  <c:v>451</c:v>
                </c:pt>
                <c:pt idx="39">
                  <c:v>453</c:v>
                </c:pt>
                <c:pt idx="40">
                  <c:v>455</c:v>
                </c:pt>
                <c:pt idx="41">
                  <c:v>457</c:v>
                </c:pt>
                <c:pt idx="42">
                  <c:v>459</c:v>
                </c:pt>
                <c:pt idx="43">
                  <c:v>461</c:v>
                </c:pt>
                <c:pt idx="44">
                  <c:v>463</c:v>
                </c:pt>
                <c:pt idx="45">
                  <c:v>465</c:v>
                </c:pt>
                <c:pt idx="46">
                  <c:v>467</c:v>
                </c:pt>
                <c:pt idx="47">
                  <c:v>469</c:v>
                </c:pt>
                <c:pt idx="48">
                  <c:v>471</c:v>
                </c:pt>
                <c:pt idx="49">
                  <c:v>473</c:v>
                </c:pt>
                <c:pt idx="50">
                  <c:v>475</c:v>
                </c:pt>
                <c:pt idx="51">
                  <c:v>477</c:v>
                </c:pt>
                <c:pt idx="52">
                  <c:v>479</c:v>
                </c:pt>
                <c:pt idx="53">
                  <c:v>481</c:v>
                </c:pt>
                <c:pt idx="54">
                  <c:v>483</c:v>
                </c:pt>
                <c:pt idx="55">
                  <c:v>485</c:v>
                </c:pt>
                <c:pt idx="56">
                  <c:v>487</c:v>
                </c:pt>
                <c:pt idx="57">
                  <c:v>489</c:v>
                </c:pt>
                <c:pt idx="58">
                  <c:v>491</c:v>
                </c:pt>
                <c:pt idx="59">
                  <c:v>493</c:v>
                </c:pt>
                <c:pt idx="60">
                  <c:v>495</c:v>
                </c:pt>
                <c:pt idx="61">
                  <c:v>497</c:v>
                </c:pt>
                <c:pt idx="62">
                  <c:v>499</c:v>
                </c:pt>
                <c:pt idx="63">
                  <c:v>501</c:v>
                </c:pt>
                <c:pt idx="64">
                  <c:v>503</c:v>
                </c:pt>
                <c:pt idx="65">
                  <c:v>505</c:v>
                </c:pt>
                <c:pt idx="66">
                  <c:v>507</c:v>
                </c:pt>
                <c:pt idx="67">
                  <c:v>509</c:v>
                </c:pt>
                <c:pt idx="68">
                  <c:v>511</c:v>
                </c:pt>
                <c:pt idx="69">
                  <c:v>513</c:v>
                </c:pt>
                <c:pt idx="70">
                  <c:v>515</c:v>
                </c:pt>
                <c:pt idx="71">
                  <c:v>517</c:v>
                </c:pt>
                <c:pt idx="72">
                  <c:v>519</c:v>
                </c:pt>
                <c:pt idx="73">
                  <c:v>521</c:v>
                </c:pt>
                <c:pt idx="74">
                  <c:v>523</c:v>
                </c:pt>
                <c:pt idx="75">
                  <c:v>525</c:v>
                </c:pt>
                <c:pt idx="76">
                  <c:v>527</c:v>
                </c:pt>
                <c:pt idx="77">
                  <c:v>529</c:v>
                </c:pt>
                <c:pt idx="78">
                  <c:v>531</c:v>
                </c:pt>
                <c:pt idx="79">
                  <c:v>533</c:v>
                </c:pt>
                <c:pt idx="80">
                  <c:v>535</c:v>
                </c:pt>
                <c:pt idx="81">
                  <c:v>537</c:v>
                </c:pt>
                <c:pt idx="82">
                  <c:v>539</c:v>
                </c:pt>
                <c:pt idx="83">
                  <c:v>541</c:v>
                </c:pt>
                <c:pt idx="84">
                  <c:v>543</c:v>
                </c:pt>
                <c:pt idx="85">
                  <c:v>545</c:v>
                </c:pt>
                <c:pt idx="86">
                  <c:v>547</c:v>
                </c:pt>
                <c:pt idx="87">
                  <c:v>549</c:v>
                </c:pt>
                <c:pt idx="88">
                  <c:v>551</c:v>
                </c:pt>
                <c:pt idx="89">
                  <c:v>553</c:v>
                </c:pt>
                <c:pt idx="90">
                  <c:v>555</c:v>
                </c:pt>
                <c:pt idx="91">
                  <c:v>557</c:v>
                </c:pt>
                <c:pt idx="92">
                  <c:v>559</c:v>
                </c:pt>
                <c:pt idx="93">
                  <c:v>561</c:v>
                </c:pt>
                <c:pt idx="94">
                  <c:v>563</c:v>
                </c:pt>
                <c:pt idx="95">
                  <c:v>565</c:v>
                </c:pt>
                <c:pt idx="96">
                  <c:v>567</c:v>
                </c:pt>
                <c:pt idx="97">
                  <c:v>569</c:v>
                </c:pt>
                <c:pt idx="98">
                  <c:v>571</c:v>
                </c:pt>
                <c:pt idx="99">
                  <c:v>573</c:v>
                </c:pt>
                <c:pt idx="100">
                  <c:v>575</c:v>
                </c:pt>
                <c:pt idx="101">
                  <c:v>577</c:v>
                </c:pt>
                <c:pt idx="102">
                  <c:v>579</c:v>
                </c:pt>
                <c:pt idx="103">
                  <c:v>581</c:v>
                </c:pt>
                <c:pt idx="104">
                  <c:v>583</c:v>
                </c:pt>
                <c:pt idx="105">
                  <c:v>585</c:v>
                </c:pt>
                <c:pt idx="106">
                  <c:v>587</c:v>
                </c:pt>
                <c:pt idx="107">
                  <c:v>589</c:v>
                </c:pt>
                <c:pt idx="108">
                  <c:v>591</c:v>
                </c:pt>
                <c:pt idx="109">
                  <c:v>593</c:v>
                </c:pt>
                <c:pt idx="110">
                  <c:v>595</c:v>
                </c:pt>
                <c:pt idx="111">
                  <c:v>597</c:v>
                </c:pt>
                <c:pt idx="112">
                  <c:v>599</c:v>
                </c:pt>
                <c:pt idx="113">
                  <c:v>601</c:v>
                </c:pt>
                <c:pt idx="114">
                  <c:v>603</c:v>
                </c:pt>
                <c:pt idx="115">
                  <c:v>605</c:v>
                </c:pt>
                <c:pt idx="116">
                  <c:v>607</c:v>
                </c:pt>
                <c:pt idx="117">
                  <c:v>609</c:v>
                </c:pt>
                <c:pt idx="118">
                  <c:v>611</c:v>
                </c:pt>
                <c:pt idx="119">
                  <c:v>613</c:v>
                </c:pt>
                <c:pt idx="120">
                  <c:v>615</c:v>
                </c:pt>
                <c:pt idx="121">
                  <c:v>617</c:v>
                </c:pt>
                <c:pt idx="122">
                  <c:v>619</c:v>
                </c:pt>
                <c:pt idx="123">
                  <c:v>621</c:v>
                </c:pt>
                <c:pt idx="124">
                  <c:v>623</c:v>
                </c:pt>
                <c:pt idx="125">
                  <c:v>625</c:v>
                </c:pt>
                <c:pt idx="126">
                  <c:v>627</c:v>
                </c:pt>
                <c:pt idx="127">
                  <c:v>629</c:v>
                </c:pt>
                <c:pt idx="128">
                  <c:v>631</c:v>
                </c:pt>
                <c:pt idx="129">
                  <c:v>633</c:v>
                </c:pt>
                <c:pt idx="130">
                  <c:v>635</c:v>
                </c:pt>
                <c:pt idx="131">
                  <c:v>637</c:v>
                </c:pt>
                <c:pt idx="132">
                  <c:v>639</c:v>
                </c:pt>
                <c:pt idx="133">
                  <c:v>641</c:v>
                </c:pt>
                <c:pt idx="134">
                  <c:v>643</c:v>
                </c:pt>
                <c:pt idx="135">
                  <c:v>645</c:v>
                </c:pt>
                <c:pt idx="136">
                  <c:v>647</c:v>
                </c:pt>
                <c:pt idx="137">
                  <c:v>649</c:v>
                </c:pt>
                <c:pt idx="138">
                  <c:v>651</c:v>
                </c:pt>
                <c:pt idx="139">
                  <c:v>653</c:v>
                </c:pt>
                <c:pt idx="140">
                  <c:v>655</c:v>
                </c:pt>
                <c:pt idx="141">
                  <c:v>657</c:v>
                </c:pt>
                <c:pt idx="142">
                  <c:v>659</c:v>
                </c:pt>
                <c:pt idx="143">
                  <c:v>661</c:v>
                </c:pt>
                <c:pt idx="144">
                  <c:v>663</c:v>
                </c:pt>
                <c:pt idx="145">
                  <c:v>665</c:v>
                </c:pt>
                <c:pt idx="146">
                  <c:v>667</c:v>
                </c:pt>
                <c:pt idx="147">
                  <c:v>669</c:v>
                </c:pt>
                <c:pt idx="148">
                  <c:v>671</c:v>
                </c:pt>
                <c:pt idx="149">
                  <c:v>673</c:v>
                </c:pt>
                <c:pt idx="150">
                  <c:v>675</c:v>
                </c:pt>
                <c:pt idx="151">
                  <c:v>677</c:v>
                </c:pt>
                <c:pt idx="152">
                  <c:v>679</c:v>
                </c:pt>
                <c:pt idx="153">
                  <c:v>681</c:v>
                </c:pt>
                <c:pt idx="154">
                  <c:v>683</c:v>
                </c:pt>
                <c:pt idx="155">
                  <c:v>685</c:v>
                </c:pt>
                <c:pt idx="156">
                  <c:v>687</c:v>
                </c:pt>
                <c:pt idx="157">
                  <c:v>689</c:v>
                </c:pt>
                <c:pt idx="158">
                  <c:v>691</c:v>
                </c:pt>
                <c:pt idx="159">
                  <c:v>693</c:v>
                </c:pt>
                <c:pt idx="160">
                  <c:v>695</c:v>
                </c:pt>
                <c:pt idx="161">
                  <c:v>697</c:v>
                </c:pt>
                <c:pt idx="162">
                  <c:v>699</c:v>
                </c:pt>
              </c:numCache>
            </c:numRef>
          </c:xVal>
          <c:yVal>
            <c:numRef>
              <c:f>Sheet7!$I$5:$I$167</c:f>
              <c:numCache>
                <c:formatCode>General</c:formatCode>
                <c:ptCount val="163"/>
                <c:pt idx="0">
                  <c:v>246888</c:v>
                </c:pt>
                <c:pt idx="1">
                  <c:v>224986</c:v>
                </c:pt>
                <c:pt idx="2">
                  <c:v>208505</c:v>
                </c:pt>
                <c:pt idx="3">
                  <c:v>193286</c:v>
                </c:pt>
                <c:pt idx="4">
                  <c:v>181016</c:v>
                </c:pt>
                <c:pt idx="5">
                  <c:v>170843</c:v>
                </c:pt>
                <c:pt idx="6">
                  <c:v>158290</c:v>
                </c:pt>
                <c:pt idx="7">
                  <c:v>146906</c:v>
                </c:pt>
                <c:pt idx="8">
                  <c:v>138278</c:v>
                </c:pt>
                <c:pt idx="9">
                  <c:v>126602</c:v>
                </c:pt>
                <c:pt idx="10">
                  <c:v>120967</c:v>
                </c:pt>
                <c:pt idx="11">
                  <c:v>114744</c:v>
                </c:pt>
                <c:pt idx="12">
                  <c:v>104685</c:v>
                </c:pt>
                <c:pt idx="13">
                  <c:v>100337</c:v>
                </c:pt>
                <c:pt idx="14">
                  <c:v>91624</c:v>
                </c:pt>
                <c:pt idx="15">
                  <c:v>86018</c:v>
                </c:pt>
                <c:pt idx="16">
                  <c:v>80527</c:v>
                </c:pt>
                <c:pt idx="17">
                  <c:v>78245</c:v>
                </c:pt>
                <c:pt idx="18">
                  <c:v>74763</c:v>
                </c:pt>
                <c:pt idx="19">
                  <c:v>76405</c:v>
                </c:pt>
                <c:pt idx="20">
                  <c:v>72196</c:v>
                </c:pt>
                <c:pt idx="21">
                  <c:v>73688</c:v>
                </c:pt>
                <c:pt idx="22">
                  <c:v>74372</c:v>
                </c:pt>
                <c:pt idx="23">
                  <c:v>72137</c:v>
                </c:pt>
                <c:pt idx="24">
                  <c:v>74541</c:v>
                </c:pt>
                <c:pt idx="25">
                  <c:v>73439</c:v>
                </c:pt>
                <c:pt idx="26">
                  <c:v>77191</c:v>
                </c:pt>
                <c:pt idx="27">
                  <c:v>74846</c:v>
                </c:pt>
                <c:pt idx="28">
                  <c:v>80264</c:v>
                </c:pt>
                <c:pt idx="29">
                  <c:v>84127</c:v>
                </c:pt>
                <c:pt idx="30">
                  <c:v>86956</c:v>
                </c:pt>
                <c:pt idx="31">
                  <c:v>88102</c:v>
                </c:pt>
                <c:pt idx="32">
                  <c:v>94064</c:v>
                </c:pt>
                <c:pt idx="33">
                  <c:v>98751</c:v>
                </c:pt>
                <c:pt idx="34">
                  <c:v>104408</c:v>
                </c:pt>
                <c:pt idx="35">
                  <c:v>108905</c:v>
                </c:pt>
                <c:pt idx="36">
                  <c:v>117594</c:v>
                </c:pt>
                <c:pt idx="37">
                  <c:v>132816</c:v>
                </c:pt>
                <c:pt idx="38">
                  <c:v>136690</c:v>
                </c:pt>
                <c:pt idx="39">
                  <c:v>150055</c:v>
                </c:pt>
                <c:pt idx="40">
                  <c:v>160516</c:v>
                </c:pt>
                <c:pt idx="41">
                  <c:v>174211</c:v>
                </c:pt>
                <c:pt idx="42">
                  <c:v>182289</c:v>
                </c:pt>
                <c:pt idx="43">
                  <c:v>187742</c:v>
                </c:pt>
                <c:pt idx="44">
                  <c:v>199290</c:v>
                </c:pt>
                <c:pt idx="45">
                  <c:v>208774</c:v>
                </c:pt>
                <c:pt idx="46">
                  <c:v>212618</c:v>
                </c:pt>
                <c:pt idx="47">
                  <c:v>225164</c:v>
                </c:pt>
                <c:pt idx="48">
                  <c:v>231607</c:v>
                </c:pt>
                <c:pt idx="49">
                  <c:v>237056</c:v>
                </c:pt>
                <c:pt idx="50">
                  <c:v>250656</c:v>
                </c:pt>
                <c:pt idx="51">
                  <c:v>260695</c:v>
                </c:pt>
                <c:pt idx="52">
                  <c:v>264724</c:v>
                </c:pt>
                <c:pt idx="53">
                  <c:v>273746</c:v>
                </c:pt>
                <c:pt idx="54">
                  <c:v>284936</c:v>
                </c:pt>
                <c:pt idx="55">
                  <c:v>294614</c:v>
                </c:pt>
                <c:pt idx="56">
                  <c:v>304368</c:v>
                </c:pt>
                <c:pt idx="57">
                  <c:v>307292</c:v>
                </c:pt>
                <c:pt idx="58">
                  <c:v>314718</c:v>
                </c:pt>
                <c:pt idx="59">
                  <c:v>319575</c:v>
                </c:pt>
                <c:pt idx="60">
                  <c:v>317622</c:v>
                </c:pt>
                <c:pt idx="61">
                  <c:v>322023</c:v>
                </c:pt>
                <c:pt idx="62">
                  <c:v>318074</c:v>
                </c:pt>
                <c:pt idx="63">
                  <c:v>325040</c:v>
                </c:pt>
                <c:pt idx="64">
                  <c:v>327964</c:v>
                </c:pt>
                <c:pt idx="65">
                  <c:v>333456</c:v>
                </c:pt>
                <c:pt idx="66">
                  <c:v>328200</c:v>
                </c:pt>
                <c:pt idx="67">
                  <c:v>326486</c:v>
                </c:pt>
                <c:pt idx="68">
                  <c:v>329456</c:v>
                </c:pt>
                <c:pt idx="69">
                  <c:v>327781</c:v>
                </c:pt>
                <c:pt idx="70">
                  <c:v>328369</c:v>
                </c:pt>
                <c:pt idx="71">
                  <c:v>329195</c:v>
                </c:pt>
                <c:pt idx="72">
                  <c:v>333718</c:v>
                </c:pt>
                <c:pt idx="73">
                  <c:v>333480</c:v>
                </c:pt>
                <c:pt idx="74">
                  <c:v>332389</c:v>
                </c:pt>
                <c:pt idx="75">
                  <c:v>328226</c:v>
                </c:pt>
                <c:pt idx="76">
                  <c:v>329787</c:v>
                </c:pt>
                <c:pt idx="77">
                  <c:v>322319</c:v>
                </c:pt>
                <c:pt idx="78">
                  <c:v>319251</c:v>
                </c:pt>
                <c:pt idx="79">
                  <c:v>317201</c:v>
                </c:pt>
                <c:pt idx="80">
                  <c:v>313696</c:v>
                </c:pt>
                <c:pt idx="81">
                  <c:v>304922</c:v>
                </c:pt>
                <c:pt idx="82">
                  <c:v>296665</c:v>
                </c:pt>
                <c:pt idx="83">
                  <c:v>293511</c:v>
                </c:pt>
                <c:pt idx="84">
                  <c:v>288044</c:v>
                </c:pt>
                <c:pt idx="85">
                  <c:v>281332</c:v>
                </c:pt>
                <c:pt idx="86">
                  <c:v>275598</c:v>
                </c:pt>
                <c:pt idx="87">
                  <c:v>269008</c:v>
                </c:pt>
                <c:pt idx="88">
                  <c:v>267355</c:v>
                </c:pt>
                <c:pt idx="89">
                  <c:v>261702</c:v>
                </c:pt>
                <c:pt idx="90">
                  <c:v>258019</c:v>
                </c:pt>
                <c:pt idx="91">
                  <c:v>252188</c:v>
                </c:pt>
                <c:pt idx="92">
                  <c:v>247072</c:v>
                </c:pt>
                <c:pt idx="93">
                  <c:v>233151</c:v>
                </c:pt>
                <c:pt idx="94">
                  <c:v>229475</c:v>
                </c:pt>
                <c:pt idx="95">
                  <c:v>217752</c:v>
                </c:pt>
                <c:pt idx="96">
                  <c:v>204167</c:v>
                </c:pt>
                <c:pt idx="97">
                  <c:v>193412</c:v>
                </c:pt>
                <c:pt idx="98">
                  <c:v>189839</c:v>
                </c:pt>
                <c:pt idx="99">
                  <c:v>182984</c:v>
                </c:pt>
                <c:pt idx="100">
                  <c:v>171748</c:v>
                </c:pt>
                <c:pt idx="101">
                  <c:v>172771</c:v>
                </c:pt>
                <c:pt idx="102">
                  <c:v>163643</c:v>
                </c:pt>
                <c:pt idx="103">
                  <c:v>159662</c:v>
                </c:pt>
                <c:pt idx="104">
                  <c:v>153432</c:v>
                </c:pt>
                <c:pt idx="105">
                  <c:v>147931</c:v>
                </c:pt>
                <c:pt idx="106">
                  <c:v>140702</c:v>
                </c:pt>
                <c:pt idx="107">
                  <c:v>138400</c:v>
                </c:pt>
                <c:pt idx="108">
                  <c:v>127712</c:v>
                </c:pt>
                <c:pt idx="109">
                  <c:v>122938</c:v>
                </c:pt>
                <c:pt idx="110">
                  <c:v>114071</c:v>
                </c:pt>
                <c:pt idx="111">
                  <c:v>109189</c:v>
                </c:pt>
                <c:pt idx="112">
                  <c:v>105572</c:v>
                </c:pt>
                <c:pt idx="113">
                  <c:v>98956</c:v>
                </c:pt>
                <c:pt idx="114">
                  <c:v>98362</c:v>
                </c:pt>
                <c:pt idx="115">
                  <c:v>96280</c:v>
                </c:pt>
                <c:pt idx="116">
                  <c:v>92465</c:v>
                </c:pt>
                <c:pt idx="117">
                  <c:v>84260</c:v>
                </c:pt>
                <c:pt idx="118">
                  <c:v>83016</c:v>
                </c:pt>
                <c:pt idx="119">
                  <c:v>76470</c:v>
                </c:pt>
                <c:pt idx="120">
                  <c:v>77646</c:v>
                </c:pt>
                <c:pt idx="121">
                  <c:v>72318</c:v>
                </c:pt>
                <c:pt idx="122">
                  <c:v>70322</c:v>
                </c:pt>
                <c:pt idx="123">
                  <c:v>66701</c:v>
                </c:pt>
                <c:pt idx="124">
                  <c:v>62735</c:v>
                </c:pt>
                <c:pt idx="125">
                  <c:v>61158</c:v>
                </c:pt>
                <c:pt idx="126">
                  <c:v>57309</c:v>
                </c:pt>
                <c:pt idx="127">
                  <c:v>56065</c:v>
                </c:pt>
                <c:pt idx="128">
                  <c:v>54870</c:v>
                </c:pt>
                <c:pt idx="129">
                  <c:v>50484</c:v>
                </c:pt>
                <c:pt idx="130">
                  <c:v>48635</c:v>
                </c:pt>
                <c:pt idx="131">
                  <c:v>43097</c:v>
                </c:pt>
                <c:pt idx="132">
                  <c:v>40960</c:v>
                </c:pt>
                <c:pt idx="133">
                  <c:v>42882</c:v>
                </c:pt>
                <c:pt idx="134">
                  <c:v>39325</c:v>
                </c:pt>
                <c:pt idx="135">
                  <c:v>40960</c:v>
                </c:pt>
                <c:pt idx="136">
                  <c:v>40834</c:v>
                </c:pt>
                <c:pt idx="137">
                  <c:v>40235</c:v>
                </c:pt>
                <c:pt idx="138">
                  <c:v>40766</c:v>
                </c:pt>
                <c:pt idx="139">
                  <c:v>37293</c:v>
                </c:pt>
                <c:pt idx="140">
                  <c:v>35503</c:v>
                </c:pt>
                <c:pt idx="141">
                  <c:v>36527</c:v>
                </c:pt>
                <c:pt idx="142">
                  <c:v>37051</c:v>
                </c:pt>
                <c:pt idx="143">
                  <c:v>34605</c:v>
                </c:pt>
                <c:pt idx="144">
                  <c:v>30954</c:v>
                </c:pt>
                <c:pt idx="145">
                  <c:v>31422</c:v>
                </c:pt>
                <c:pt idx="146">
                  <c:v>30001</c:v>
                </c:pt>
                <c:pt idx="147">
                  <c:v>29117</c:v>
                </c:pt>
                <c:pt idx="148">
                  <c:v>27494</c:v>
                </c:pt>
                <c:pt idx="149">
                  <c:v>25807</c:v>
                </c:pt>
                <c:pt idx="150">
                  <c:v>23080</c:v>
                </c:pt>
                <c:pt idx="151">
                  <c:v>22403</c:v>
                </c:pt>
                <c:pt idx="152">
                  <c:v>19692</c:v>
                </c:pt>
                <c:pt idx="153">
                  <c:v>19806</c:v>
                </c:pt>
                <c:pt idx="154">
                  <c:v>19949</c:v>
                </c:pt>
                <c:pt idx="155">
                  <c:v>16930</c:v>
                </c:pt>
                <c:pt idx="156">
                  <c:v>17893</c:v>
                </c:pt>
                <c:pt idx="157">
                  <c:v>18097</c:v>
                </c:pt>
                <c:pt idx="158">
                  <c:v>17541</c:v>
                </c:pt>
                <c:pt idx="159">
                  <c:v>16923</c:v>
                </c:pt>
                <c:pt idx="160">
                  <c:v>16730</c:v>
                </c:pt>
                <c:pt idx="161">
                  <c:v>18465</c:v>
                </c:pt>
                <c:pt idx="162">
                  <c:v>18889</c:v>
                </c:pt>
              </c:numCache>
            </c:numRef>
          </c:yVal>
          <c:smooth val="1"/>
        </c:ser>
        <c:ser>
          <c:idx val="8"/>
          <c:order val="8"/>
          <c:tx>
            <c:strRef>
              <c:f>Sheet7!$J$4</c:f>
              <c:strCache>
                <c:ptCount val="1"/>
                <c:pt idx="0">
                  <c:v>RBD + 0.25mgmL ZnO</c:v>
                </c:pt>
              </c:strCache>
            </c:strRef>
          </c:tx>
          <c:spPr>
            <a:ln w="19050" cap="rnd">
              <a:solidFill>
                <a:srgbClr val="C00000"/>
              </a:solidFill>
              <a:prstDash val="sysDash"/>
              <a:round/>
            </a:ln>
            <a:effectLst/>
          </c:spPr>
          <c:marker>
            <c:symbol val="none"/>
          </c:marker>
          <c:xVal>
            <c:numRef>
              <c:f>Sheet7!$A$5:$A$167</c:f>
              <c:numCache>
                <c:formatCode>General</c:formatCode>
                <c:ptCount val="163"/>
                <c:pt idx="0">
                  <c:v>375</c:v>
                </c:pt>
                <c:pt idx="1">
                  <c:v>377</c:v>
                </c:pt>
                <c:pt idx="2">
                  <c:v>379</c:v>
                </c:pt>
                <c:pt idx="3">
                  <c:v>381</c:v>
                </c:pt>
                <c:pt idx="4">
                  <c:v>383</c:v>
                </c:pt>
                <c:pt idx="5">
                  <c:v>385</c:v>
                </c:pt>
                <c:pt idx="6">
                  <c:v>387</c:v>
                </c:pt>
                <c:pt idx="7">
                  <c:v>389</c:v>
                </c:pt>
                <c:pt idx="8">
                  <c:v>391</c:v>
                </c:pt>
                <c:pt idx="9">
                  <c:v>393</c:v>
                </c:pt>
                <c:pt idx="10">
                  <c:v>395</c:v>
                </c:pt>
                <c:pt idx="11">
                  <c:v>397</c:v>
                </c:pt>
                <c:pt idx="12">
                  <c:v>399</c:v>
                </c:pt>
                <c:pt idx="13">
                  <c:v>401</c:v>
                </c:pt>
                <c:pt idx="14">
                  <c:v>403</c:v>
                </c:pt>
                <c:pt idx="15">
                  <c:v>405</c:v>
                </c:pt>
                <c:pt idx="16">
                  <c:v>407</c:v>
                </c:pt>
                <c:pt idx="17">
                  <c:v>409</c:v>
                </c:pt>
                <c:pt idx="18">
                  <c:v>411</c:v>
                </c:pt>
                <c:pt idx="19">
                  <c:v>413</c:v>
                </c:pt>
                <c:pt idx="20">
                  <c:v>415</c:v>
                </c:pt>
                <c:pt idx="21">
                  <c:v>417</c:v>
                </c:pt>
                <c:pt idx="22">
                  <c:v>419</c:v>
                </c:pt>
                <c:pt idx="23">
                  <c:v>421</c:v>
                </c:pt>
                <c:pt idx="24">
                  <c:v>423</c:v>
                </c:pt>
                <c:pt idx="25">
                  <c:v>425</c:v>
                </c:pt>
                <c:pt idx="26">
                  <c:v>427</c:v>
                </c:pt>
                <c:pt idx="27">
                  <c:v>429</c:v>
                </c:pt>
                <c:pt idx="28">
                  <c:v>431</c:v>
                </c:pt>
                <c:pt idx="29">
                  <c:v>433</c:v>
                </c:pt>
                <c:pt idx="30">
                  <c:v>435</c:v>
                </c:pt>
                <c:pt idx="31">
                  <c:v>437</c:v>
                </c:pt>
                <c:pt idx="32">
                  <c:v>439</c:v>
                </c:pt>
                <c:pt idx="33">
                  <c:v>441</c:v>
                </c:pt>
                <c:pt idx="34">
                  <c:v>443</c:v>
                </c:pt>
                <c:pt idx="35">
                  <c:v>445</c:v>
                </c:pt>
                <c:pt idx="36">
                  <c:v>447</c:v>
                </c:pt>
                <c:pt idx="37">
                  <c:v>449</c:v>
                </c:pt>
                <c:pt idx="38">
                  <c:v>451</c:v>
                </c:pt>
                <c:pt idx="39">
                  <c:v>453</c:v>
                </c:pt>
                <c:pt idx="40">
                  <c:v>455</c:v>
                </c:pt>
                <c:pt idx="41">
                  <c:v>457</c:v>
                </c:pt>
                <c:pt idx="42">
                  <c:v>459</c:v>
                </c:pt>
                <c:pt idx="43">
                  <c:v>461</c:v>
                </c:pt>
                <c:pt idx="44">
                  <c:v>463</c:v>
                </c:pt>
                <c:pt idx="45">
                  <c:v>465</c:v>
                </c:pt>
                <c:pt idx="46">
                  <c:v>467</c:v>
                </c:pt>
                <c:pt idx="47">
                  <c:v>469</c:v>
                </c:pt>
                <c:pt idx="48">
                  <c:v>471</c:v>
                </c:pt>
                <c:pt idx="49">
                  <c:v>473</c:v>
                </c:pt>
                <c:pt idx="50">
                  <c:v>475</c:v>
                </c:pt>
                <c:pt idx="51">
                  <c:v>477</c:v>
                </c:pt>
                <c:pt idx="52">
                  <c:v>479</c:v>
                </c:pt>
                <c:pt idx="53">
                  <c:v>481</c:v>
                </c:pt>
                <c:pt idx="54">
                  <c:v>483</c:v>
                </c:pt>
                <c:pt idx="55">
                  <c:v>485</c:v>
                </c:pt>
                <c:pt idx="56">
                  <c:v>487</c:v>
                </c:pt>
                <c:pt idx="57">
                  <c:v>489</c:v>
                </c:pt>
                <c:pt idx="58">
                  <c:v>491</c:v>
                </c:pt>
                <c:pt idx="59">
                  <c:v>493</c:v>
                </c:pt>
                <c:pt idx="60">
                  <c:v>495</c:v>
                </c:pt>
                <c:pt idx="61">
                  <c:v>497</c:v>
                </c:pt>
                <c:pt idx="62">
                  <c:v>499</c:v>
                </c:pt>
                <c:pt idx="63">
                  <c:v>501</c:v>
                </c:pt>
                <c:pt idx="64">
                  <c:v>503</c:v>
                </c:pt>
                <c:pt idx="65">
                  <c:v>505</c:v>
                </c:pt>
                <c:pt idx="66">
                  <c:v>507</c:v>
                </c:pt>
                <c:pt idx="67">
                  <c:v>509</c:v>
                </c:pt>
                <c:pt idx="68">
                  <c:v>511</c:v>
                </c:pt>
                <c:pt idx="69">
                  <c:v>513</c:v>
                </c:pt>
                <c:pt idx="70">
                  <c:v>515</c:v>
                </c:pt>
                <c:pt idx="71">
                  <c:v>517</c:v>
                </c:pt>
                <c:pt idx="72">
                  <c:v>519</c:v>
                </c:pt>
                <c:pt idx="73">
                  <c:v>521</c:v>
                </c:pt>
                <c:pt idx="74">
                  <c:v>523</c:v>
                </c:pt>
                <c:pt idx="75">
                  <c:v>525</c:v>
                </c:pt>
                <c:pt idx="76">
                  <c:v>527</c:v>
                </c:pt>
                <c:pt idx="77">
                  <c:v>529</c:v>
                </c:pt>
                <c:pt idx="78">
                  <c:v>531</c:v>
                </c:pt>
                <c:pt idx="79">
                  <c:v>533</c:v>
                </c:pt>
                <c:pt idx="80">
                  <c:v>535</c:v>
                </c:pt>
                <c:pt idx="81">
                  <c:v>537</c:v>
                </c:pt>
                <c:pt idx="82">
                  <c:v>539</c:v>
                </c:pt>
                <c:pt idx="83">
                  <c:v>541</c:v>
                </c:pt>
                <c:pt idx="84">
                  <c:v>543</c:v>
                </c:pt>
                <c:pt idx="85">
                  <c:v>545</c:v>
                </c:pt>
                <c:pt idx="86">
                  <c:v>547</c:v>
                </c:pt>
                <c:pt idx="87">
                  <c:v>549</c:v>
                </c:pt>
                <c:pt idx="88">
                  <c:v>551</c:v>
                </c:pt>
                <c:pt idx="89">
                  <c:v>553</c:v>
                </c:pt>
                <c:pt idx="90">
                  <c:v>555</c:v>
                </c:pt>
                <c:pt idx="91">
                  <c:v>557</c:v>
                </c:pt>
                <c:pt idx="92">
                  <c:v>559</c:v>
                </c:pt>
                <c:pt idx="93">
                  <c:v>561</c:v>
                </c:pt>
                <c:pt idx="94">
                  <c:v>563</c:v>
                </c:pt>
                <c:pt idx="95">
                  <c:v>565</c:v>
                </c:pt>
                <c:pt idx="96">
                  <c:v>567</c:v>
                </c:pt>
                <c:pt idx="97">
                  <c:v>569</c:v>
                </c:pt>
                <c:pt idx="98">
                  <c:v>571</c:v>
                </c:pt>
                <c:pt idx="99">
                  <c:v>573</c:v>
                </c:pt>
                <c:pt idx="100">
                  <c:v>575</c:v>
                </c:pt>
                <c:pt idx="101">
                  <c:v>577</c:v>
                </c:pt>
                <c:pt idx="102">
                  <c:v>579</c:v>
                </c:pt>
                <c:pt idx="103">
                  <c:v>581</c:v>
                </c:pt>
                <c:pt idx="104">
                  <c:v>583</c:v>
                </c:pt>
                <c:pt idx="105">
                  <c:v>585</c:v>
                </c:pt>
                <c:pt idx="106">
                  <c:v>587</c:v>
                </c:pt>
                <c:pt idx="107">
                  <c:v>589</c:v>
                </c:pt>
                <c:pt idx="108">
                  <c:v>591</c:v>
                </c:pt>
                <c:pt idx="109">
                  <c:v>593</c:v>
                </c:pt>
                <c:pt idx="110">
                  <c:v>595</c:v>
                </c:pt>
                <c:pt idx="111">
                  <c:v>597</c:v>
                </c:pt>
                <c:pt idx="112">
                  <c:v>599</c:v>
                </c:pt>
                <c:pt idx="113">
                  <c:v>601</c:v>
                </c:pt>
                <c:pt idx="114">
                  <c:v>603</c:v>
                </c:pt>
                <c:pt idx="115">
                  <c:v>605</c:v>
                </c:pt>
                <c:pt idx="116">
                  <c:v>607</c:v>
                </c:pt>
                <c:pt idx="117">
                  <c:v>609</c:v>
                </c:pt>
                <c:pt idx="118">
                  <c:v>611</c:v>
                </c:pt>
                <c:pt idx="119">
                  <c:v>613</c:v>
                </c:pt>
                <c:pt idx="120">
                  <c:v>615</c:v>
                </c:pt>
                <c:pt idx="121">
                  <c:v>617</c:v>
                </c:pt>
                <c:pt idx="122">
                  <c:v>619</c:v>
                </c:pt>
                <c:pt idx="123">
                  <c:v>621</c:v>
                </c:pt>
                <c:pt idx="124">
                  <c:v>623</c:v>
                </c:pt>
                <c:pt idx="125">
                  <c:v>625</c:v>
                </c:pt>
                <c:pt idx="126">
                  <c:v>627</c:v>
                </c:pt>
                <c:pt idx="127">
                  <c:v>629</c:v>
                </c:pt>
                <c:pt idx="128">
                  <c:v>631</c:v>
                </c:pt>
                <c:pt idx="129">
                  <c:v>633</c:v>
                </c:pt>
                <c:pt idx="130">
                  <c:v>635</c:v>
                </c:pt>
                <c:pt idx="131">
                  <c:v>637</c:v>
                </c:pt>
                <c:pt idx="132">
                  <c:v>639</c:v>
                </c:pt>
                <c:pt idx="133">
                  <c:v>641</c:v>
                </c:pt>
                <c:pt idx="134">
                  <c:v>643</c:v>
                </c:pt>
                <c:pt idx="135">
                  <c:v>645</c:v>
                </c:pt>
                <c:pt idx="136">
                  <c:v>647</c:v>
                </c:pt>
                <c:pt idx="137">
                  <c:v>649</c:v>
                </c:pt>
                <c:pt idx="138">
                  <c:v>651</c:v>
                </c:pt>
                <c:pt idx="139">
                  <c:v>653</c:v>
                </c:pt>
                <c:pt idx="140">
                  <c:v>655</c:v>
                </c:pt>
                <c:pt idx="141">
                  <c:v>657</c:v>
                </c:pt>
                <c:pt idx="142">
                  <c:v>659</c:v>
                </c:pt>
                <c:pt idx="143">
                  <c:v>661</c:v>
                </c:pt>
                <c:pt idx="144">
                  <c:v>663</c:v>
                </c:pt>
                <c:pt idx="145">
                  <c:v>665</c:v>
                </c:pt>
                <c:pt idx="146">
                  <c:v>667</c:v>
                </c:pt>
                <c:pt idx="147">
                  <c:v>669</c:v>
                </c:pt>
                <c:pt idx="148">
                  <c:v>671</c:v>
                </c:pt>
                <c:pt idx="149">
                  <c:v>673</c:v>
                </c:pt>
                <c:pt idx="150">
                  <c:v>675</c:v>
                </c:pt>
                <c:pt idx="151">
                  <c:v>677</c:v>
                </c:pt>
                <c:pt idx="152">
                  <c:v>679</c:v>
                </c:pt>
                <c:pt idx="153">
                  <c:v>681</c:v>
                </c:pt>
                <c:pt idx="154">
                  <c:v>683</c:v>
                </c:pt>
                <c:pt idx="155">
                  <c:v>685</c:v>
                </c:pt>
                <c:pt idx="156">
                  <c:v>687</c:v>
                </c:pt>
                <c:pt idx="157">
                  <c:v>689</c:v>
                </c:pt>
                <c:pt idx="158">
                  <c:v>691</c:v>
                </c:pt>
                <c:pt idx="159">
                  <c:v>693</c:v>
                </c:pt>
                <c:pt idx="160">
                  <c:v>695</c:v>
                </c:pt>
                <c:pt idx="161">
                  <c:v>697</c:v>
                </c:pt>
                <c:pt idx="162">
                  <c:v>699</c:v>
                </c:pt>
              </c:numCache>
            </c:numRef>
          </c:xVal>
          <c:yVal>
            <c:numRef>
              <c:f>Sheet7!$J$5:$J$167</c:f>
              <c:numCache>
                <c:formatCode>General</c:formatCode>
                <c:ptCount val="163"/>
                <c:pt idx="0">
                  <c:v>272367</c:v>
                </c:pt>
                <c:pt idx="1">
                  <c:v>249815</c:v>
                </c:pt>
                <c:pt idx="2">
                  <c:v>228465</c:v>
                </c:pt>
                <c:pt idx="3">
                  <c:v>208058</c:v>
                </c:pt>
                <c:pt idx="4">
                  <c:v>186508</c:v>
                </c:pt>
                <c:pt idx="5">
                  <c:v>169911</c:v>
                </c:pt>
                <c:pt idx="6">
                  <c:v>149958</c:v>
                </c:pt>
                <c:pt idx="7">
                  <c:v>134529</c:v>
                </c:pt>
                <c:pt idx="8">
                  <c:v>122333</c:v>
                </c:pt>
                <c:pt idx="9">
                  <c:v>105340</c:v>
                </c:pt>
                <c:pt idx="10">
                  <c:v>93661</c:v>
                </c:pt>
                <c:pt idx="11">
                  <c:v>83951</c:v>
                </c:pt>
                <c:pt idx="12">
                  <c:v>73876</c:v>
                </c:pt>
                <c:pt idx="13">
                  <c:v>64940</c:v>
                </c:pt>
                <c:pt idx="14">
                  <c:v>57936</c:v>
                </c:pt>
                <c:pt idx="15">
                  <c:v>53039</c:v>
                </c:pt>
                <c:pt idx="16">
                  <c:v>51865</c:v>
                </c:pt>
                <c:pt idx="17">
                  <c:v>46247</c:v>
                </c:pt>
                <c:pt idx="18">
                  <c:v>43981</c:v>
                </c:pt>
                <c:pt idx="19">
                  <c:v>46236</c:v>
                </c:pt>
                <c:pt idx="20">
                  <c:v>44512</c:v>
                </c:pt>
                <c:pt idx="21">
                  <c:v>45353</c:v>
                </c:pt>
                <c:pt idx="22">
                  <c:v>50762</c:v>
                </c:pt>
                <c:pt idx="23">
                  <c:v>53917</c:v>
                </c:pt>
                <c:pt idx="24">
                  <c:v>56154</c:v>
                </c:pt>
                <c:pt idx="25">
                  <c:v>60672</c:v>
                </c:pt>
                <c:pt idx="26">
                  <c:v>62793</c:v>
                </c:pt>
                <c:pt idx="27">
                  <c:v>68265</c:v>
                </c:pt>
                <c:pt idx="28">
                  <c:v>72345</c:v>
                </c:pt>
                <c:pt idx="29">
                  <c:v>76300</c:v>
                </c:pt>
                <c:pt idx="30">
                  <c:v>86373</c:v>
                </c:pt>
                <c:pt idx="31">
                  <c:v>89191</c:v>
                </c:pt>
                <c:pt idx="32">
                  <c:v>95162</c:v>
                </c:pt>
                <c:pt idx="33">
                  <c:v>108477</c:v>
                </c:pt>
                <c:pt idx="34">
                  <c:v>119109</c:v>
                </c:pt>
                <c:pt idx="35">
                  <c:v>126227</c:v>
                </c:pt>
                <c:pt idx="36">
                  <c:v>142481</c:v>
                </c:pt>
                <c:pt idx="37">
                  <c:v>152784</c:v>
                </c:pt>
                <c:pt idx="38">
                  <c:v>171861</c:v>
                </c:pt>
                <c:pt idx="39">
                  <c:v>182946</c:v>
                </c:pt>
                <c:pt idx="40">
                  <c:v>203065</c:v>
                </c:pt>
                <c:pt idx="41">
                  <c:v>216479</c:v>
                </c:pt>
                <c:pt idx="42">
                  <c:v>235354</c:v>
                </c:pt>
                <c:pt idx="43">
                  <c:v>255211</c:v>
                </c:pt>
                <c:pt idx="44">
                  <c:v>270632</c:v>
                </c:pt>
                <c:pt idx="45">
                  <c:v>290465</c:v>
                </c:pt>
                <c:pt idx="46">
                  <c:v>304412</c:v>
                </c:pt>
                <c:pt idx="47">
                  <c:v>319383</c:v>
                </c:pt>
                <c:pt idx="48">
                  <c:v>332264</c:v>
                </c:pt>
                <c:pt idx="49">
                  <c:v>344646</c:v>
                </c:pt>
                <c:pt idx="50">
                  <c:v>355394</c:v>
                </c:pt>
                <c:pt idx="51">
                  <c:v>362077</c:v>
                </c:pt>
                <c:pt idx="52">
                  <c:v>374527</c:v>
                </c:pt>
                <c:pt idx="53">
                  <c:v>383781</c:v>
                </c:pt>
                <c:pt idx="54">
                  <c:v>385808</c:v>
                </c:pt>
                <c:pt idx="55">
                  <c:v>407222</c:v>
                </c:pt>
                <c:pt idx="56">
                  <c:v>419354</c:v>
                </c:pt>
                <c:pt idx="57">
                  <c:v>423883</c:v>
                </c:pt>
                <c:pt idx="58">
                  <c:v>432758</c:v>
                </c:pt>
                <c:pt idx="59">
                  <c:v>454778</c:v>
                </c:pt>
                <c:pt idx="60">
                  <c:v>459510</c:v>
                </c:pt>
                <c:pt idx="61">
                  <c:v>468022</c:v>
                </c:pt>
                <c:pt idx="62">
                  <c:v>476967</c:v>
                </c:pt>
                <c:pt idx="63">
                  <c:v>480930</c:v>
                </c:pt>
                <c:pt idx="64">
                  <c:v>486377</c:v>
                </c:pt>
                <c:pt idx="65">
                  <c:v>483168</c:v>
                </c:pt>
                <c:pt idx="66">
                  <c:v>483029</c:v>
                </c:pt>
                <c:pt idx="67">
                  <c:v>483850</c:v>
                </c:pt>
                <c:pt idx="68">
                  <c:v>489842</c:v>
                </c:pt>
                <c:pt idx="69">
                  <c:v>490502</c:v>
                </c:pt>
                <c:pt idx="70">
                  <c:v>482608</c:v>
                </c:pt>
                <c:pt idx="71">
                  <c:v>493666</c:v>
                </c:pt>
                <c:pt idx="72">
                  <c:v>496509</c:v>
                </c:pt>
                <c:pt idx="73">
                  <c:v>489616</c:v>
                </c:pt>
                <c:pt idx="74">
                  <c:v>484551</c:v>
                </c:pt>
                <c:pt idx="75">
                  <c:v>484366</c:v>
                </c:pt>
                <c:pt idx="76">
                  <c:v>484915</c:v>
                </c:pt>
                <c:pt idx="77">
                  <c:v>472833</c:v>
                </c:pt>
                <c:pt idx="78">
                  <c:v>475547</c:v>
                </c:pt>
                <c:pt idx="79">
                  <c:v>463862</c:v>
                </c:pt>
                <c:pt idx="80">
                  <c:v>454918</c:v>
                </c:pt>
                <c:pt idx="81">
                  <c:v>440900</c:v>
                </c:pt>
                <c:pt idx="82">
                  <c:v>431914</c:v>
                </c:pt>
                <c:pt idx="83">
                  <c:v>418355</c:v>
                </c:pt>
                <c:pt idx="84">
                  <c:v>411873</c:v>
                </c:pt>
                <c:pt idx="85">
                  <c:v>390651</c:v>
                </c:pt>
                <c:pt idx="86">
                  <c:v>386801</c:v>
                </c:pt>
                <c:pt idx="87">
                  <c:v>372808</c:v>
                </c:pt>
                <c:pt idx="88">
                  <c:v>375689</c:v>
                </c:pt>
                <c:pt idx="89">
                  <c:v>360477</c:v>
                </c:pt>
                <c:pt idx="90">
                  <c:v>362213</c:v>
                </c:pt>
                <c:pt idx="91">
                  <c:v>351964</c:v>
                </c:pt>
                <c:pt idx="92">
                  <c:v>349443</c:v>
                </c:pt>
                <c:pt idx="93">
                  <c:v>337960</c:v>
                </c:pt>
                <c:pt idx="94">
                  <c:v>330008</c:v>
                </c:pt>
                <c:pt idx="95">
                  <c:v>320789</c:v>
                </c:pt>
                <c:pt idx="96">
                  <c:v>322968</c:v>
                </c:pt>
                <c:pt idx="97">
                  <c:v>314965</c:v>
                </c:pt>
                <c:pt idx="98">
                  <c:v>301372</c:v>
                </c:pt>
                <c:pt idx="99">
                  <c:v>296356</c:v>
                </c:pt>
                <c:pt idx="100">
                  <c:v>277614</c:v>
                </c:pt>
                <c:pt idx="101">
                  <c:v>265990</c:v>
                </c:pt>
                <c:pt idx="102">
                  <c:v>262317</c:v>
                </c:pt>
                <c:pt idx="103">
                  <c:v>250810</c:v>
                </c:pt>
                <c:pt idx="104">
                  <c:v>234211</c:v>
                </c:pt>
                <c:pt idx="105">
                  <c:v>232266</c:v>
                </c:pt>
                <c:pt idx="106">
                  <c:v>217484</c:v>
                </c:pt>
                <c:pt idx="107">
                  <c:v>211457</c:v>
                </c:pt>
                <c:pt idx="108">
                  <c:v>207430</c:v>
                </c:pt>
                <c:pt idx="109">
                  <c:v>200831</c:v>
                </c:pt>
                <c:pt idx="110">
                  <c:v>195498</c:v>
                </c:pt>
                <c:pt idx="111">
                  <c:v>190078</c:v>
                </c:pt>
                <c:pt idx="112">
                  <c:v>185837</c:v>
                </c:pt>
                <c:pt idx="113">
                  <c:v>177275</c:v>
                </c:pt>
                <c:pt idx="114">
                  <c:v>163520</c:v>
                </c:pt>
                <c:pt idx="115">
                  <c:v>159717</c:v>
                </c:pt>
                <c:pt idx="116">
                  <c:v>152680</c:v>
                </c:pt>
                <c:pt idx="117">
                  <c:v>145086</c:v>
                </c:pt>
                <c:pt idx="118">
                  <c:v>135362</c:v>
                </c:pt>
                <c:pt idx="119">
                  <c:v>125789</c:v>
                </c:pt>
                <c:pt idx="120">
                  <c:v>122146</c:v>
                </c:pt>
                <c:pt idx="121">
                  <c:v>116216</c:v>
                </c:pt>
                <c:pt idx="122">
                  <c:v>115118</c:v>
                </c:pt>
                <c:pt idx="123">
                  <c:v>107729</c:v>
                </c:pt>
                <c:pt idx="124">
                  <c:v>100148</c:v>
                </c:pt>
                <c:pt idx="125">
                  <c:v>99015</c:v>
                </c:pt>
                <c:pt idx="126">
                  <c:v>92783</c:v>
                </c:pt>
                <c:pt idx="127">
                  <c:v>88237</c:v>
                </c:pt>
                <c:pt idx="128">
                  <c:v>88901</c:v>
                </c:pt>
                <c:pt idx="129">
                  <c:v>84892</c:v>
                </c:pt>
                <c:pt idx="130">
                  <c:v>80295</c:v>
                </c:pt>
                <c:pt idx="131">
                  <c:v>80416</c:v>
                </c:pt>
                <c:pt idx="132">
                  <c:v>79063</c:v>
                </c:pt>
                <c:pt idx="133">
                  <c:v>74947</c:v>
                </c:pt>
                <c:pt idx="134">
                  <c:v>70919</c:v>
                </c:pt>
                <c:pt idx="135">
                  <c:v>66655</c:v>
                </c:pt>
                <c:pt idx="136">
                  <c:v>61818</c:v>
                </c:pt>
                <c:pt idx="137">
                  <c:v>57767</c:v>
                </c:pt>
                <c:pt idx="138">
                  <c:v>56870</c:v>
                </c:pt>
                <c:pt idx="139">
                  <c:v>52252</c:v>
                </c:pt>
                <c:pt idx="140">
                  <c:v>49522</c:v>
                </c:pt>
                <c:pt idx="141">
                  <c:v>49161</c:v>
                </c:pt>
                <c:pt idx="142">
                  <c:v>45609</c:v>
                </c:pt>
                <c:pt idx="143">
                  <c:v>45526</c:v>
                </c:pt>
                <c:pt idx="144">
                  <c:v>44151</c:v>
                </c:pt>
                <c:pt idx="145">
                  <c:v>43677</c:v>
                </c:pt>
                <c:pt idx="146">
                  <c:v>41369</c:v>
                </c:pt>
                <c:pt idx="147">
                  <c:v>40698</c:v>
                </c:pt>
                <c:pt idx="148">
                  <c:v>38855</c:v>
                </c:pt>
                <c:pt idx="149">
                  <c:v>38910</c:v>
                </c:pt>
                <c:pt idx="150">
                  <c:v>36394</c:v>
                </c:pt>
                <c:pt idx="151">
                  <c:v>34395</c:v>
                </c:pt>
                <c:pt idx="152">
                  <c:v>31450</c:v>
                </c:pt>
                <c:pt idx="153">
                  <c:v>30378</c:v>
                </c:pt>
                <c:pt idx="154">
                  <c:v>29111</c:v>
                </c:pt>
                <c:pt idx="155">
                  <c:v>27109</c:v>
                </c:pt>
                <c:pt idx="156">
                  <c:v>25039</c:v>
                </c:pt>
                <c:pt idx="157">
                  <c:v>21457</c:v>
                </c:pt>
                <c:pt idx="158">
                  <c:v>20760</c:v>
                </c:pt>
                <c:pt idx="159">
                  <c:v>18620</c:v>
                </c:pt>
                <c:pt idx="160">
                  <c:v>17120</c:v>
                </c:pt>
                <c:pt idx="161">
                  <c:v>17469</c:v>
                </c:pt>
                <c:pt idx="162">
                  <c:v>15458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1917672"/>
        <c:axId val="541918456"/>
      </c:scatterChart>
      <c:valAx>
        <c:axId val="541917672"/>
        <c:scaling>
          <c:orientation val="minMax"/>
          <c:max val="675"/>
          <c:min val="37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mission Wavelength (n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1918456"/>
        <c:crosses val="autoZero"/>
        <c:crossBetween val="midCat"/>
      </c:valAx>
      <c:valAx>
        <c:axId val="5419184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elative Fluorescence Units (RFU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E+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191767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2000" b="1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52425</xdr:colOff>
      <xdr:row>1</xdr:row>
      <xdr:rowOff>147637</xdr:rowOff>
    </xdr:from>
    <xdr:to>
      <xdr:col>16</xdr:col>
      <xdr:colOff>47625</xdr:colOff>
      <xdr:row>16</xdr:row>
      <xdr:rowOff>33337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81025</xdr:colOff>
      <xdr:row>1</xdr:row>
      <xdr:rowOff>171450</xdr:rowOff>
    </xdr:from>
    <xdr:to>
      <xdr:col>13</xdr:col>
      <xdr:colOff>523875</xdr:colOff>
      <xdr:row>19</xdr:row>
      <xdr:rowOff>166687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0</xdr:colOff>
      <xdr:row>6</xdr:row>
      <xdr:rowOff>0</xdr:rowOff>
    </xdr:from>
    <xdr:to>
      <xdr:col>26</xdr:col>
      <xdr:colOff>590549</xdr:colOff>
      <xdr:row>28</xdr:row>
      <xdr:rowOff>119064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542925</xdr:colOff>
      <xdr:row>0</xdr:row>
      <xdr:rowOff>9525</xdr:rowOff>
    </xdr:from>
    <xdr:to>
      <xdr:col>17</xdr:col>
      <xdr:colOff>195262</xdr:colOff>
      <xdr:row>31</xdr:row>
      <xdr:rowOff>1333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NanoSizer/size/02232020/02242020/ZnO14and100_RBDnm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ICP-MS/5.6.2019/Copy%20of%202019-0507%20ZnO%20NP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NanoSizer/size/ZnO_Timecours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</sheetNames>
    <sheetDataSet>
      <sheetData sheetId="0">
        <row r="12">
          <cell r="B12" t="str">
            <v>No RBD</v>
          </cell>
          <cell r="C12" t="str">
            <v>With RBD</v>
          </cell>
        </row>
        <row r="13">
          <cell r="A13" t="str">
            <v>ZnO-100 nm</v>
          </cell>
          <cell r="B13">
            <v>1702</v>
          </cell>
          <cell r="C13">
            <v>1615.4</v>
          </cell>
        </row>
        <row r="14">
          <cell r="A14" t="str">
            <v>ZnO-14 nm</v>
          </cell>
          <cell r="B14">
            <v>74.583999999999989</v>
          </cell>
          <cell r="C14">
            <v>795.3</v>
          </cell>
        </row>
        <row r="16">
          <cell r="B16">
            <v>363.6743048388214</v>
          </cell>
          <cell r="C16">
            <v>578.12913782302985</v>
          </cell>
        </row>
        <row r="17">
          <cell r="B17">
            <v>12.662279810523941</v>
          </cell>
          <cell r="C17">
            <v>127.83870697093266</v>
          </cell>
        </row>
      </sheetData>
      <sheetData sheetId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w Intensities"/>
      <sheetName val="Raw Intensities RSDs"/>
      <sheetName val="Net Intensities"/>
      <sheetName val="Net Intensities RSDs"/>
      <sheetName val="Concentrations"/>
      <sheetName val="Concentrations RSDs"/>
      <sheetName val="Unfactored Concentrations"/>
      <sheetName val="Internal Standards"/>
      <sheetName val="QC"/>
    </sheetNames>
    <sheetDataSet>
      <sheetData sheetId="0"/>
      <sheetData sheetId="1"/>
      <sheetData sheetId="2"/>
      <sheetData sheetId="3"/>
      <sheetData sheetId="4">
        <row r="13">
          <cell r="Q13" t="str">
            <v>0h</v>
          </cell>
          <cell r="R13">
            <v>2.3657704975769505E-2</v>
          </cell>
          <cell r="S13">
            <v>8.1299437469824169E-5</v>
          </cell>
        </row>
        <row r="14">
          <cell r="Q14" t="str">
            <v>1h</v>
          </cell>
          <cell r="R14">
            <v>1.5458505228492384E-2</v>
          </cell>
          <cell r="S14">
            <v>1.1648534805159013E-4</v>
          </cell>
        </row>
        <row r="15">
          <cell r="Q15" t="str">
            <v>2h</v>
          </cell>
          <cell r="R15">
            <v>1.0174369606318763E-2</v>
          </cell>
          <cell r="S15">
            <v>1.4160335435848344E-4</v>
          </cell>
        </row>
        <row r="16">
          <cell r="Q16" t="str">
            <v>4h</v>
          </cell>
          <cell r="R16">
            <v>1.2616700511503168E-2</v>
          </cell>
          <cell r="S16">
            <v>1.9663810533000089E-4</v>
          </cell>
        </row>
        <row r="17">
          <cell r="Q17" t="str">
            <v>8h</v>
          </cell>
          <cell r="R17">
            <v>1.2983908865302263E-2</v>
          </cell>
          <cell r="S17">
            <v>2.4707726974939351E-4</v>
          </cell>
        </row>
        <row r="18">
          <cell r="Q18" t="str">
            <v>12h</v>
          </cell>
          <cell r="R18">
            <v>1.904241894040045E-2</v>
          </cell>
          <cell r="S18">
            <v>8.7054635024834851E-5</v>
          </cell>
        </row>
        <row r="19">
          <cell r="Q19" t="str">
            <v>24h</v>
          </cell>
          <cell r="R19">
            <v>1.3651251180187118E-2</v>
          </cell>
          <cell r="S19">
            <v>1.6861616735997577E-4</v>
          </cell>
        </row>
        <row r="20">
          <cell r="Q20" t="str">
            <v>48h</v>
          </cell>
          <cell r="R20">
            <v>1.2905005331523415E-2</v>
          </cell>
          <cell r="S20">
            <v>2.3234927191224242E-4</v>
          </cell>
        </row>
        <row r="21">
          <cell r="Q21" t="str">
            <v>72h</v>
          </cell>
          <cell r="R21">
            <v>9.3483066802261972E-3</v>
          </cell>
          <cell r="S21">
            <v>2.754613780809794E-4</v>
          </cell>
        </row>
      </sheetData>
      <sheetData sheetId="5"/>
      <sheetData sheetId="6"/>
      <sheetData sheetId="7"/>
      <sheetData sheetId="8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3"/>
      <sheetName val="Sheet2"/>
    </sheetNames>
    <sheetDataSet>
      <sheetData sheetId="0">
        <row r="3">
          <cell r="N3">
            <v>97.629999999999811</v>
          </cell>
        </row>
        <row r="4">
          <cell r="N4">
            <v>526.17999999999995</v>
          </cell>
        </row>
        <row r="5">
          <cell r="N5">
            <v>9.5099999999999909</v>
          </cell>
        </row>
        <row r="6">
          <cell r="N6">
            <v>263.62999999999994</v>
          </cell>
        </row>
        <row r="7">
          <cell r="N7">
            <v>48.460000000000285</v>
          </cell>
        </row>
        <row r="8">
          <cell r="N8">
            <v>413.83999999999986</v>
          </cell>
        </row>
        <row r="9">
          <cell r="N9">
            <v>92.239999999999853</v>
          </cell>
        </row>
        <row r="10">
          <cell r="N10">
            <v>81.959999999999937</v>
          </cell>
        </row>
        <row r="11">
          <cell r="N11">
            <v>72.110000000000014</v>
          </cell>
        </row>
        <row r="13">
          <cell r="J13" t="str">
            <v>0h</v>
          </cell>
          <cell r="K13">
            <v>565.51</v>
          </cell>
          <cell r="L13">
            <v>360.99</v>
          </cell>
          <cell r="N13">
            <v>44.610000000000007</v>
          </cell>
        </row>
        <row r="14">
          <cell r="J14" t="str">
            <v>1h</v>
          </cell>
          <cell r="K14">
            <v>722.62</v>
          </cell>
          <cell r="L14">
            <v>349.54999999999995</v>
          </cell>
          <cell r="N14">
            <v>37.310000000000159</v>
          </cell>
        </row>
        <row r="15">
          <cell r="J15" t="str">
            <v>2h</v>
          </cell>
          <cell r="K15">
            <v>296.42999999999995</v>
          </cell>
          <cell r="L15">
            <v>333.24</v>
          </cell>
          <cell r="N15">
            <v>9.3799999999999937</v>
          </cell>
        </row>
        <row r="16">
          <cell r="J16" t="str">
            <v>4h</v>
          </cell>
          <cell r="K16">
            <v>485.37</v>
          </cell>
          <cell r="L16">
            <v>352.99</v>
          </cell>
          <cell r="N16">
            <v>40.209999999999482</v>
          </cell>
        </row>
        <row r="17">
          <cell r="J17" t="str">
            <v>8h</v>
          </cell>
          <cell r="K17">
            <v>361.4</v>
          </cell>
          <cell r="L17">
            <v>348.82</v>
          </cell>
          <cell r="N17">
            <v>23.699999999999985</v>
          </cell>
        </row>
        <row r="18">
          <cell r="J18" t="str">
            <v>12h</v>
          </cell>
          <cell r="K18">
            <v>630.19999999999993</v>
          </cell>
          <cell r="L18">
            <v>347.96000000000004</v>
          </cell>
          <cell r="N18">
            <v>2.0999999999999943</v>
          </cell>
        </row>
        <row r="19">
          <cell r="J19" t="str">
            <v>24h</v>
          </cell>
          <cell r="K19">
            <v>676.92</v>
          </cell>
          <cell r="L19">
            <v>375.71999999999997</v>
          </cell>
          <cell r="N19">
            <v>53.700000000000017</v>
          </cell>
        </row>
        <row r="20">
          <cell r="J20" t="str">
            <v>48h</v>
          </cell>
          <cell r="K20">
            <v>338.97999999999996</v>
          </cell>
          <cell r="L20">
            <v>320.65999999999997</v>
          </cell>
          <cell r="N20">
            <v>6.6599999999999966</v>
          </cell>
        </row>
        <row r="21">
          <cell r="J21" t="str">
            <v>72h</v>
          </cell>
          <cell r="K21">
            <v>359.47</v>
          </cell>
          <cell r="L21">
            <v>322.16999999999996</v>
          </cell>
          <cell r="N21">
            <v>7.5299999999999727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7"/>
  <sheetViews>
    <sheetView workbookViewId="0">
      <selection activeCell="K33" sqref="K33"/>
    </sheetView>
  </sheetViews>
  <sheetFormatPr defaultRowHeight="15" x14ac:dyDescent="0.25"/>
  <cols>
    <col min="1" max="1" width="21.28515625" customWidth="1"/>
    <col min="2" max="3" width="9.140625" customWidth="1"/>
  </cols>
  <sheetData>
    <row r="1" spans="1:8" x14ac:dyDescent="0.25">
      <c r="A1" t="s">
        <v>0</v>
      </c>
      <c r="D1" t="s">
        <v>1</v>
      </c>
    </row>
    <row r="2" spans="1:8" x14ac:dyDescent="0.25">
      <c r="G2" t="s">
        <v>2</v>
      </c>
      <c r="H2" t="s">
        <v>3</v>
      </c>
    </row>
    <row r="3" spans="1:8" x14ac:dyDescent="0.25">
      <c r="A3" t="s">
        <v>4</v>
      </c>
      <c r="B3">
        <v>1593</v>
      </c>
      <c r="C3">
        <v>1347</v>
      </c>
      <c r="D3">
        <v>1882</v>
      </c>
      <c r="E3">
        <v>1445</v>
      </c>
      <c r="F3">
        <v>2243</v>
      </c>
      <c r="G3">
        <f>AVERAGE(B3:F3)</f>
        <v>1702</v>
      </c>
      <c r="H3">
        <f>STDEVA(B3:F3)</f>
        <v>363.6743048388214</v>
      </c>
    </row>
    <row r="4" spans="1:8" x14ac:dyDescent="0.25">
      <c r="A4" t="s">
        <v>5</v>
      </c>
      <c r="B4">
        <v>1164</v>
      </c>
      <c r="C4">
        <v>2225</v>
      </c>
      <c r="D4">
        <v>2241</v>
      </c>
      <c r="E4">
        <v>1401</v>
      </c>
      <c r="F4">
        <v>1046</v>
      </c>
      <c r="G4">
        <f t="shared" ref="G4:G6" si="0">AVERAGE(B4:F4)</f>
        <v>1615.4</v>
      </c>
      <c r="H4">
        <f t="shared" ref="H4:H6" si="1">STDEVA(B4:F4)</f>
        <v>578.12913782302985</v>
      </c>
    </row>
    <row r="5" spans="1:8" x14ac:dyDescent="0.25">
      <c r="A5" t="s">
        <v>6</v>
      </c>
      <c r="B5">
        <v>55.26</v>
      </c>
      <c r="C5">
        <v>90.44</v>
      </c>
      <c r="D5">
        <v>73.41</v>
      </c>
      <c r="E5">
        <v>75.430000000000007</v>
      </c>
      <c r="F5">
        <v>78.38</v>
      </c>
      <c r="G5">
        <f t="shared" si="0"/>
        <v>74.583999999999989</v>
      </c>
      <c r="H5">
        <f t="shared" si="1"/>
        <v>12.662279810523941</v>
      </c>
    </row>
    <row r="6" spans="1:8" x14ac:dyDescent="0.25">
      <c r="A6" t="s">
        <v>7</v>
      </c>
      <c r="B6">
        <v>755.9</v>
      </c>
      <c r="C6">
        <v>798.4</v>
      </c>
      <c r="D6">
        <v>1012</v>
      </c>
      <c r="E6">
        <v>688.1</v>
      </c>
      <c r="F6">
        <v>722.1</v>
      </c>
      <c r="G6">
        <f t="shared" si="0"/>
        <v>795.3</v>
      </c>
      <c r="H6">
        <f t="shared" si="1"/>
        <v>127.83870697093266</v>
      </c>
    </row>
    <row r="12" spans="1:8" x14ac:dyDescent="0.25">
      <c r="B12" t="s">
        <v>8</v>
      </c>
      <c r="C12" t="s">
        <v>9</v>
      </c>
    </row>
    <row r="13" spans="1:8" x14ac:dyDescent="0.25">
      <c r="A13" t="s">
        <v>4</v>
      </c>
      <c r="B13">
        <v>1702</v>
      </c>
      <c r="C13">
        <v>1615.4</v>
      </c>
    </row>
    <row r="14" spans="1:8" x14ac:dyDescent="0.25">
      <c r="A14" t="s">
        <v>6</v>
      </c>
      <c r="B14">
        <v>74.583999999999989</v>
      </c>
      <c r="C14">
        <v>795.3</v>
      </c>
    </row>
    <row r="15" spans="1:8" x14ac:dyDescent="0.25">
      <c r="B15" t="s">
        <v>10</v>
      </c>
    </row>
    <row r="16" spans="1:8" x14ac:dyDescent="0.25">
      <c r="B16">
        <v>363.6743048388214</v>
      </c>
      <c r="C16">
        <v>578.12913782302985</v>
      </c>
    </row>
    <row r="17" spans="2:3" x14ac:dyDescent="0.25">
      <c r="B17">
        <v>12.662279810523941</v>
      </c>
      <c r="C17">
        <v>127.83870697093266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I33"/>
  <sheetViews>
    <sheetView workbookViewId="0">
      <selection activeCell="N21" sqref="N21"/>
    </sheetView>
  </sheetViews>
  <sheetFormatPr defaultRowHeight="15" x14ac:dyDescent="0.25"/>
  <cols>
    <col min="1" max="1" width="28.28515625" bestFit="1" customWidth="1"/>
  </cols>
  <sheetData>
    <row r="3" spans="1:9" x14ac:dyDescent="0.25">
      <c r="A3" t="s">
        <v>18</v>
      </c>
    </row>
    <row r="4" spans="1:9" x14ac:dyDescent="0.25">
      <c r="A4" s="1" t="s">
        <v>27</v>
      </c>
      <c r="B4">
        <v>1</v>
      </c>
      <c r="C4">
        <v>2</v>
      </c>
      <c r="D4">
        <v>3</v>
      </c>
      <c r="E4">
        <v>4</v>
      </c>
      <c r="F4">
        <v>5</v>
      </c>
      <c r="G4" t="s">
        <v>11</v>
      </c>
      <c r="H4" t="s">
        <v>12</v>
      </c>
      <c r="I4" t="s">
        <v>13</v>
      </c>
    </row>
    <row r="5" spans="1:9" x14ac:dyDescent="0.25">
      <c r="A5" t="s">
        <v>14</v>
      </c>
      <c r="B5">
        <v>-17.7</v>
      </c>
      <c r="C5">
        <v>-19.2</v>
      </c>
      <c r="D5">
        <v>-17</v>
      </c>
      <c r="E5">
        <v>-17.600000000000001</v>
      </c>
      <c r="F5">
        <v>-17.8</v>
      </c>
      <c r="G5" s="2">
        <f>AVERAGE(B5:F5)</f>
        <v>-17.86</v>
      </c>
      <c r="H5" s="2">
        <f>STDEVA(B5:F5)</f>
        <v>0.81117199162692943</v>
      </c>
      <c r="I5" s="2">
        <f>H5/SQRT(5)</f>
        <v>0.36276714294434087</v>
      </c>
    </row>
    <row r="8" spans="1:9" x14ac:dyDescent="0.25">
      <c r="A8" s="1" t="s">
        <v>25</v>
      </c>
      <c r="I8" s="2"/>
    </row>
    <row r="9" spans="1:9" x14ac:dyDescent="0.25">
      <c r="A9" t="s">
        <v>23</v>
      </c>
      <c r="B9">
        <v>-22.1</v>
      </c>
      <c r="C9">
        <v>-21.4</v>
      </c>
      <c r="D9">
        <v>-23.1</v>
      </c>
      <c r="E9">
        <v>-24.7</v>
      </c>
      <c r="F9">
        <v>-24.8</v>
      </c>
      <c r="G9">
        <f t="shared" ref="G9" si="0">AVERAGE(B9:F9)</f>
        <v>-23.22</v>
      </c>
      <c r="H9">
        <f t="shared" ref="H9" si="1">STDEVA(B9:F9)</f>
        <v>1.5221695043588279</v>
      </c>
      <c r="I9" s="2">
        <f t="shared" ref="I9" si="2">H9/SQRT(5)</f>
        <v>0.68073489700470025</v>
      </c>
    </row>
    <row r="11" spans="1:9" x14ac:dyDescent="0.25">
      <c r="A11" s="1" t="s">
        <v>24</v>
      </c>
      <c r="I11" s="2"/>
    </row>
    <row r="12" spans="1:9" x14ac:dyDescent="0.25">
      <c r="A12" t="s">
        <v>23</v>
      </c>
      <c r="B12">
        <v>-11</v>
      </c>
      <c r="C12">
        <v>-11.9</v>
      </c>
      <c r="D12">
        <v>-14.2</v>
      </c>
      <c r="E12">
        <v>-14.4</v>
      </c>
      <c r="F12">
        <v>-15</v>
      </c>
      <c r="G12">
        <f t="shared" ref="G12" si="3">AVERAGE(B12:F12)</f>
        <v>-13.3</v>
      </c>
      <c r="H12">
        <f t="shared" ref="H12" si="4">STDEVA(B12:F12)</f>
        <v>1.7435595774162671</v>
      </c>
      <c r="I12" s="2">
        <f t="shared" ref="I12" si="5">H12/SQRT(5)</f>
        <v>0.77974354758471609</v>
      </c>
    </row>
    <row r="14" spans="1:9" x14ac:dyDescent="0.25">
      <c r="A14" s="1" t="s">
        <v>19</v>
      </c>
      <c r="G14" t="s">
        <v>20</v>
      </c>
      <c r="H14" t="s">
        <v>21</v>
      </c>
      <c r="I14" t="s">
        <v>22</v>
      </c>
    </row>
    <row r="15" spans="1:9" x14ac:dyDescent="0.25">
      <c r="A15" t="s">
        <v>23</v>
      </c>
      <c r="B15">
        <v>-7.25</v>
      </c>
      <c r="C15">
        <v>-6.97</v>
      </c>
      <c r="D15">
        <v>-7.32</v>
      </c>
      <c r="E15">
        <v>-6.29</v>
      </c>
      <c r="F15">
        <v>-6.72</v>
      </c>
      <c r="G15">
        <f>AVERAGE(B15:F15)</f>
        <v>-6.9099999999999993</v>
      </c>
      <c r="H15">
        <f>STDEVA(B15:F15)</f>
        <v>0.42065425232606418</v>
      </c>
      <c r="I15" s="2">
        <f>H15/SQRT(5)</f>
        <v>0.1881223006450857</v>
      </c>
    </row>
    <row r="23" spans="1:9" x14ac:dyDescent="0.25">
      <c r="A23" s="1" t="s">
        <v>26</v>
      </c>
    </row>
    <row r="24" spans="1:9" x14ac:dyDescent="0.25">
      <c r="A24" t="s">
        <v>14</v>
      </c>
      <c r="B24">
        <v>-16.399999999999999</v>
      </c>
      <c r="C24">
        <v>-16.8</v>
      </c>
      <c r="D24">
        <v>-18.8</v>
      </c>
      <c r="E24">
        <v>-19</v>
      </c>
      <c r="F24">
        <v>-18.3</v>
      </c>
      <c r="G24" s="2">
        <f>AVERAGE(B24:F24)</f>
        <v>-17.86</v>
      </c>
      <c r="H24" s="2">
        <f>STDEVA(B24:F24)</f>
        <v>1.1865917579353065</v>
      </c>
      <c r="I24" s="2">
        <f>H24/SQRT(5)</f>
        <v>0.53065996645686409</v>
      </c>
    </row>
    <row r="26" spans="1:9" x14ac:dyDescent="0.25">
      <c r="A26" s="1" t="s">
        <v>15</v>
      </c>
    </row>
    <row r="27" spans="1:9" x14ac:dyDescent="0.25">
      <c r="A27" t="s">
        <v>14</v>
      </c>
      <c r="B27">
        <v>-9.8000000000000007</v>
      </c>
      <c r="C27">
        <v>-11</v>
      </c>
      <c r="D27">
        <v>-11.5</v>
      </c>
      <c r="E27">
        <v>-11.6</v>
      </c>
      <c r="F27">
        <v>-10.4</v>
      </c>
      <c r="G27" s="2">
        <f>AVERAGE(B27:F27)</f>
        <v>-10.86</v>
      </c>
      <c r="H27" s="2">
        <f>STDEVA(B27:F27)</f>
        <v>0.76026311234992816</v>
      </c>
      <c r="I27" s="2">
        <f>H27/SQRT(5)</f>
        <v>0.33999999999999986</v>
      </c>
    </row>
    <row r="29" spans="1:9" x14ac:dyDescent="0.25">
      <c r="A29" s="1" t="s">
        <v>16</v>
      </c>
    </row>
    <row r="30" spans="1:9" x14ac:dyDescent="0.25">
      <c r="A30" t="s">
        <v>14</v>
      </c>
      <c r="B30">
        <v>-10.5</v>
      </c>
      <c r="C30">
        <v>-12.5</v>
      </c>
      <c r="D30">
        <v>-10.5</v>
      </c>
      <c r="E30">
        <v>-11.3</v>
      </c>
      <c r="F30">
        <v>-10.9</v>
      </c>
      <c r="G30" s="2">
        <f>AVERAGE(B30:F30)</f>
        <v>-11.139999999999999</v>
      </c>
      <c r="H30" s="2">
        <f>STDEVA(B30:F30)</f>
        <v>0.8294576541331089</v>
      </c>
      <c r="I30" s="2">
        <f>H30/SQRT(5)</f>
        <v>0.37094473981982817</v>
      </c>
    </row>
    <row r="32" spans="1:9" x14ac:dyDescent="0.25">
      <c r="A32" s="1" t="s">
        <v>17</v>
      </c>
    </row>
    <row r="33" spans="1:9" x14ac:dyDescent="0.25">
      <c r="A33" t="s">
        <v>14</v>
      </c>
      <c r="B33">
        <v>-7.25</v>
      </c>
      <c r="C33">
        <v>-9.17</v>
      </c>
      <c r="D33">
        <v>-7.77</v>
      </c>
      <c r="E33">
        <v>-7.16</v>
      </c>
      <c r="F33">
        <v>-9.41</v>
      </c>
      <c r="G33" s="2">
        <f>AVERAGE(B33:F33)</f>
        <v>-8.152000000000001</v>
      </c>
      <c r="H33" s="2">
        <f>STDEVA(B33:F33)</f>
        <v>1.0679981273391681</v>
      </c>
      <c r="I33" s="2">
        <f>H33/SQRT(5)</f>
        <v>0.47762328251457126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C13"/>
  <sheetViews>
    <sheetView workbookViewId="0">
      <selection activeCell="H32" sqref="H32"/>
    </sheetView>
  </sheetViews>
  <sheetFormatPr defaultRowHeight="15" x14ac:dyDescent="0.25"/>
  <cols>
    <col min="1" max="1" width="11.7109375" bestFit="1" customWidth="1"/>
  </cols>
  <sheetData>
    <row r="3" spans="1:3" x14ac:dyDescent="0.25">
      <c r="B3" t="s">
        <v>20</v>
      </c>
      <c r="C3" t="s">
        <v>22</v>
      </c>
    </row>
    <row r="4" spans="1:3" x14ac:dyDescent="0.25">
      <c r="A4" s="3" t="s">
        <v>28</v>
      </c>
      <c r="B4">
        <v>0.73105945092123781</v>
      </c>
      <c r="C4">
        <v>1.5560293880509998E-2</v>
      </c>
    </row>
    <row r="5" spans="1:3" x14ac:dyDescent="0.25">
      <c r="A5" s="4" t="s">
        <v>29</v>
      </c>
      <c r="B5">
        <v>2.3657704975769505E-2</v>
      </c>
      <c r="C5">
        <v>8.1299437469824169E-5</v>
      </c>
    </row>
    <row r="6" spans="1:3" x14ac:dyDescent="0.25">
      <c r="A6" s="3" t="s">
        <v>30</v>
      </c>
      <c r="B6">
        <v>1.5458505228492384E-2</v>
      </c>
      <c r="C6">
        <v>1.1648534805159013E-4</v>
      </c>
    </row>
    <row r="7" spans="1:3" x14ac:dyDescent="0.25">
      <c r="A7" s="4" t="s">
        <v>31</v>
      </c>
      <c r="B7">
        <v>1.0174369606318763E-2</v>
      </c>
      <c r="C7">
        <v>1.4160335435848344E-4</v>
      </c>
    </row>
    <row r="8" spans="1:3" x14ac:dyDescent="0.25">
      <c r="A8" s="3" t="s">
        <v>32</v>
      </c>
      <c r="B8">
        <v>1.2616700511503168E-2</v>
      </c>
      <c r="C8">
        <v>1.9663810533000089E-4</v>
      </c>
    </row>
    <row r="9" spans="1:3" x14ac:dyDescent="0.25">
      <c r="A9" s="4" t="s">
        <v>33</v>
      </c>
      <c r="B9">
        <v>1.2983908865302263E-2</v>
      </c>
      <c r="C9">
        <v>2.4707726974939351E-4</v>
      </c>
    </row>
    <row r="10" spans="1:3" x14ac:dyDescent="0.25">
      <c r="A10" s="3" t="s">
        <v>34</v>
      </c>
      <c r="B10">
        <v>1.904241894040045E-2</v>
      </c>
      <c r="C10">
        <v>8.7054635024834851E-5</v>
      </c>
    </row>
    <row r="11" spans="1:3" x14ac:dyDescent="0.25">
      <c r="A11" s="4" t="s">
        <v>35</v>
      </c>
      <c r="B11">
        <v>1.3651251180187118E-2</v>
      </c>
      <c r="C11">
        <v>1.6861616735997577E-4</v>
      </c>
    </row>
    <row r="12" spans="1:3" x14ac:dyDescent="0.25">
      <c r="A12" s="3" t="s">
        <v>36</v>
      </c>
      <c r="B12">
        <v>1.2905005331523415E-2</v>
      </c>
      <c r="C12">
        <v>2.3234927191224242E-4</v>
      </c>
    </row>
    <row r="13" spans="1:3" x14ac:dyDescent="0.25">
      <c r="A13" s="4" t="s">
        <v>37</v>
      </c>
      <c r="B13">
        <v>9.3483066802261972E-3</v>
      </c>
      <c r="C13">
        <v>2.754613780809794E-4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0"/>
  <sheetViews>
    <sheetView topLeftCell="A4" workbookViewId="0">
      <selection activeCell="J25" sqref="J25"/>
    </sheetView>
  </sheetViews>
  <sheetFormatPr defaultRowHeight="15" x14ac:dyDescent="0.25"/>
  <cols>
    <col min="2" max="2" width="10.42578125" bestFit="1" customWidth="1"/>
    <col min="3" max="3" width="11.42578125" bestFit="1" customWidth="1"/>
  </cols>
  <sheetData>
    <row r="1" spans="1:13" x14ac:dyDescent="0.25">
      <c r="A1" s="1" t="s">
        <v>40</v>
      </c>
      <c r="I1" s="1" t="s">
        <v>41</v>
      </c>
    </row>
    <row r="2" spans="1:13" x14ac:dyDescent="0.25">
      <c r="D2" t="s">
        <v>20</v>
      </c>
      <c r="E2" t="s">
        <v>21</v>
      </c>
      <c r="F2" t="s">
        <v>22</v>
      </c>
      <c r="K2" t="s">
        <v>20</v>
      </c>
      <c r="L2" t="s">
        <v>21</v>
      </c>
      <c r="M2" t="s">
        <v>22</v>
      </c>
    </row>
    <row r="3" spans="1:13" x14ac:dyDescent="0.25">
      <c r="A3" t="s">
        <v>29</v>
      </c>
      <c r="B3">
        <v>663.14</v>
      </c>
      <c r="C3">
        <v>467.88</v>
      </c>
      <c r="D3">
        <f>AVERAGE(B3:C3)</f>
        <v>565.51</v>
      </c>
      <c r="E3">
        <f>STDEVA(B3:C3)</f>
        <v>138.06967009448502</v>
      </c>
      <c r="F3">
        <f>E3/SQRT(2)</f>
        <v>97.629999999999811</v>
      </c>
      <c r="H3" t="s">
        <v>29</v>
      </c>
      <c r="I3">
        <v>316.38</v>
      </c>
      <c r="J3">
        <v>405.6</v>
      </c>
      <c r="K3">
        <v>360.99</v>
      </c>
      <c r="L3">
        <v>63.088067017463786</v>
      </c>
      <c r="M3">
        <v>44.610000000000007</v>
      </c>
    </row>
    <row r="4" spans="1:13" x14ac:dyDescent="0.25">
      <c r="A4" t="s">
        <v>30</v>
      </c>
      <c r="B4">
        <v>1248.8</v>
      </c>
      <c r="C4">
        <v>196.44</v>
      </c>
      <c r="D4">
        <f t="shared" ref="D4:D11" si="0">AVERAGE(B4:C4)</f>
        <v>722.62</v>
      </c>
      <c r="E4">
        <f t="shared" ref="E4:E11" si="1">STDEVA(B4:C4)</f>
        <v>744.13089224947521</v>
      </c>
      <c r="F4">
        <f t="shared" ref="F4:F11" si="2">E4/SQRT(2)</f>
        <v>526.17999999999995</v>
      </c>
      <c r="H4" t="s">
        <v>30</v>
      </c>
      <c r="I4">
        <v>386.86</v>
      </c>
      <c r="J4">
        <v>312.23999999999995</v>
      </c>
      <c r="K4">
        <v>349.54999999999995</v>
      </c>
      <c r="L4">
        <v>52.764308012140404</v>
      </c>
      <c r="M4">
        <v>37.310000000000159</v>
      </c>
    </row>
    <row r="5" spans="1:13" x14ac:dyDescent="0.25">
      <c r="A5" t="s">
        <v>31</v>
      </c>
      <c r="B5">
        <v>286.91999999999996</v>
      </c>
      <c r="C5">
        <v>305.93999999999994</v>
      </c>
      <c r="D5">
        <f t="shared" si="0"/>
        <v>296.42999999999995</v>
      </c>
      <c r="E5">
        <f t="shared" si="1"/>
        <v>13.449170978168121</v>
      </c>
      <c r="F5">
        <f t="shared" si="2"/>
        <v>9.5099999999999909</v>
      </c>
      <c r="H5" t="s">
        <v>31</v>
      </c>
      <c r="I5">
        <v>342.62</v>
      </c>
      <c r="J5">
        <v>323.86</v>
      </c>
      <c r="K5">
        <v>333.24</v>
      </c>
      <c r="L5">
        <v>13.265323215059624</v>
      </c>
      <c r="M5">
        <v>9.3799999999999937</v>
      </c>
    </row>
    <row r="6" spans="1:13" x14ac:dyDescent="0.25">
      <c r="A6" t="s">
        <v>32</v>
      </c>
      <c r="B6">
        <v>749</v>
      </c>
      <c r="C6">
        <v>221.74</v>
      </c>
      <c r="D6">
        <f t="shared" si="0"/>
        <v>485.37</v>
      </c>
      <c r="E6">
        <f t="shared" si="1"/>
        <v>372.82912144841902</v>
      </c>
      <c r="F6">
        <f t="shared" si="2"/>
        <v>263.62999999999994</v>
      </c>
      <c r="H6" t="s">
        <v>32</v>
      </c>
      <c r="I6">
        <v>312.78000000000003</v>
      </c>
      <c r="J6">
        <v>393.19999999999993</v>
      </c>
      <c r="K6">
        <v>352.99</v>
      </c>
      <c r="L6">
        <v>56.865527343021419</v>
      </c>
      <c r="M6">
        <v>40.209999999999482</v>
      </c>
    </row>
    <row r="7" spans="1:13" x14ac:dyDescent="0.25">
      <c r="A7" t="s">
        <v>33</v>
      </c>
      <c r="B7">
        <v>409.86</v>
      </c>
      <c r="C7">
        <v>312.94</v>
      </c>
      <c r="D7">
        <f t="shared" si="0"/>
        <v>361.4</v>
      </c>
      <c r="E7">
        <f t="shared" si="1"/>
        <v>68.532789232600592</v>
      </c>
      <c r="F7">
        <f t="shared" si="2"/>
        <v>48.460000000000285</v>
      </c>
      <c r="H7" t="s">
        <v>33</v>
      </c>
      <c r="I7">
        <v>325.12</v>
      </c>
      <c r="J7">
        <v>372.52</v>
      </c>
      <c r="K7">
        <v>348.82</v>
      </c>
      <c r="L7">
        <v>33.516861428242336</v>
      </c>
      <c r="M7">
        <v>23.699999999999985</v>
      </c>
    </row>
    <row r="8" spans="1:13" x14ac:dyDescent="0.25">
      <c r="A8" t="s">
        <v>34</v>
      </c>
      <c r="B8">
        <v>216.35999999999999</v>
      </c>
      <c r="C8">
        <v>1044.04</v>
      </c>
      <c r="D8">
        <f t="shared" si="0"/>
        <v>630.19999999999993</v>
      </c>
      <c r="E8">
        <f t="shared" si="1"/>
        <v>585.25814065248153</v>
      </c>
      <c r="F8">
        <f t="shared" si="2"/>
        <v>413.83999999999986</v>
      </c>
      <c r="H8" t="s">
        <v>34</v>
      </c>
      <c r="I8">
        <v>350.06</v>
      </c>
      <c r="J8">
        <v>345.86</v>
      </c>
      <c r="K8">
        <v>347.96000000000004</v>
      </c>
      <c r="L8">
        <v>2.9698484809834915</v>
      </c>
      <c r="M8">
        <v>2.0999999999999943</v>
      </c>
    </row>
    <row r="9" spans="1:13" x14ac:dyDescent="0.25">
      <c r="A9" t="s">
        <v>35</v>
      </c>
      <c r="B9">
        <v>769.16</v>
      </c>
      <c r="C9">
        <v>584.67999999999995</v>
      </c>
      <c r="D9">
        <f t="shared" si="0"/>
        <v>676.92</v>
      </c>
      <c r="E9">
        <f t="shared" si="1"/>
        <v>130.44705899329409</v>
      </c>
      <c r="F9">
        <f t="shared" si="2"/>
        <v>92.239999999999853</v>
      </c>
      <c r="H9" t="s">
        <v>35</v>
      </c>
      <c r="I9">
        <v>429.41999999999996</v>
      </c>
      <c r="J9">
        <v>322.02</v>
      </c>
      <c r="K9">
        <v>375.71999999999997</v>
      </c>
      <c r="L9">
        <v>75.943268299435232</v>
      </c>
      <c r="M9">
        <v>53.700000000000017</v>
      </c>
    </row>
    <row r="10" spans="1:13" x14ac:dyDescent="0.25">
      <c r="A10" t="s">
        <v>36</v>
      </c>
      <c r="B10">
        <v>420.93999999999994</v>
      </c>
      <c r="C10">
        <v>257.02</v>
      </c>
      <c r="D10">
        <f t="shared" si="0"/>
        <v>338.97999999999996</v>
      </c>
      <c r="E10">
        <f t="shared" si="1"/>
        <v>115.90894357209879</v>
      </c>
      <c r="F10">
        <f t="shared" si="2"/>
        <v>81.959999999999937</v>
      </c>
      <c r="H10" t="s">
        <v>36</v>
      </c>
      <c r="I10">
        <v>327.32</v>
      </c>
      <c r="J10">
        <v>314</v>
      </c>
      <c r="K10">
        <v>320.65999999999997</v>
      </c>
      <c r="L10">
        <v>9.4186623254048083</v>
      </c>
      <c r="M10">
        <v>6.6599999999999966</v>
      </c>
    </row>
    <row r="11" spans="1:13" x14ac:dyDescent="0.25">
      <c r="A11" t="s">
        <v>37</v>
      </c>
      <c r="B11">
        <v>287.36</v>
      </c>
      <c r="C11">
        <v>431.58000000000004</v>
      </c>
      <c r="D11">
        <f t="shared" si="0"/>
        <v>359.47</v>
      </c>
      <c r="E11">
        <f t="shared" si="1"/>
        <v>101.97893998272392</v>
      </c>
      <c r="F11">
        <f t="shared" si="2"/>
        <v>72.110000000000014</v>
      </c>
      <c r="H11" t="s">
        <v>37</v>
      </c>
      <c r="I11">
        <v>329.69999999999993</v>
      </c>
      <c r="J11">
        <v>314.64</v>
      </c>
      <c r="K11">
        <v>322.16999999999996</v>
      </c>
      <c r="L11">
        <v>10.649028124669368</v>
      </c>
      <c r="M11">
        <v>7.5299999999999727</v>
      </c>
    </row>
    <row r="21" spans="1:3" x14ac:dyDescent="0.25">
      <c r="B21" t="s">
        <v>38</v>
      </c>
      <c r="C21" t="s">
        <v>39</v>
      </c>
    </row>
    <row r="22" spans="1:3" x14ac:dyDescent="0.25">
      <c r="A22" t="s">
        <v>29</v>
      </c>
      <c r="B22">
        <v>565.51</v>
      </c>
      <c r="C22">
        <v>360.99</v>
      </c>
    </row>
    <row r="23" spans="1:3" x14ac:dyDescent="0.25">
      <c r="A23" t="s">
        <v>30</v>
      </c>
      <c r="B23">
        <v>722.62</v>
      </c>
      <c r="C23">
        <v>349.54999999999995</v>
      </c>
    </row>
    <row r="24" spans="1:3" x14ac:dyDescent="0.25">
      <c r="A24" t="s">
        <v>31</v>
      </c>
      <c r="B24">
        <v>296.42999999999995</v>
      </c>
      <c r="C24">
        <v>333.24</v>
      </c>
    </row>
    <row r="25" spans="1:3" x14ac:dyDescent="0.25">
      <c r="A25" t="s">
        <v>32</v>
      </c>
      <c r="B25">
        <v>485.37</v>
      </c>
      <c r="C25">
        <v>352.99</v>
      </c>
    </row>
    <row r="26" spans="1:3" x14ac:dyDescent="0.25">
      <c r="A26" t="s">
        <v>33</v>
      </c>
      <c r="B26">
        <v>361.4</v>
      </c>
      <c r="C26">
        <v>348.82</v>
      </c>
    </row>
    <row r="27" spans="1:3" x14ac:dyDescent="0.25">
      <c r="A27" t="s">
        <v>34</v>
      </c>
      <c r="B27">
        <v>630.19999999999993</v>
      </c>
      <c r="C27">
        <v>347.96000000000004</v>
      </c>
    </row>
    <row r="28" spans="1:3" x14ac:dyDescent="0.25">
      <c r="A28" t="s">
        <v>35</v>
      </c>
      <c r="B28">
        <v>676.92</v>
      </c>
      <c r="C28">
        <v>375.71999999999997</v>
      </c>
    </row>
    <row r="29" spans="1:3" x14ac:dyDescent="0.25">
      <c r="A29" t="s">
        <v>36</v>
      </c>
      <c r="B29">
        <v>338.97999999999996</v>
      </c>
      <c r="C29">
        <v>320.65999999999997</v>
      </c>
    </row>
    <row r="30" spans="1:3" x14ac:dyDescent="0.25">
      <c r="A30" t="s">
        <v>37</v>
      </c>
      <c r="B30">
        <v>359.47</v>
      </c>
      <c r="C30">
        <v>322.16999999999996</v>
      </c>
    </row>
  </sheetData>
  <pageMargins left="0.7" right="0.7" top="0.75" bottom="0.75" header="0.3" footer="0.3"/>
  <pageSetup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J167"/>
  <sheetViews>
    <sheetView tabSelected="1" workbookViewId="0">
      <selection activeCell="M37" sqref="M37"/>
    </sheetView>
  </sheetViews>
  <sheetFormatPr defaultRowHeight="15" x14ac:dyDescent="0.25"/>
  <cols>
    <col min="3" max="4" width="19.5703125" bestFit="1" customWidth="1"/>
    <col min="5" max="5" width="20" bestFit="1" customWidth="1"/>
    <col min="6" max="6" width="14.42578125" bestFit="1" customWidth="1"/>
    <col min="7" max="7" width="13.42578125" bestFit="1" customWidth="1"/>
    <col min="8" max="9" width="14" bestFit="1" customWidth="1"/>
    <col min="10" max="10" width="18.5703125" bestFit="1" customWidth="1"/>
  </cols>
  <sheetData>
    <row r="4" spans="1:10" x14ac:dyDescent="0.25">
      <c r="A4" t="s">
        <v>42</v>
      </c>
      <c r="B4" t="s">
        <v>43</v>
      </c>
      <c r="C4" t="s">
        <v>49</v>
      </c>
      <c r="D4" t="s">
        <v>50</v>
      </c>
      <c r="E4" t="s">
        <v>48</v>
      </c>
      <c r="F4" t="s">
        <v>47</v>
      </c>
      <c r="G4" t="s">
        <v>46</v>
      </c>
      <c r="H4" t="s">
        <v>45</v>
      </c>
      <c r="I4" t="s">
        <v>51</v>
      </c>
      <c r="J4" t="s">
        <v>44</v>
      </c>
    </row>
    <row r="5" spans="1:10" x14ac:dyDescent="0.25">
      <c r="A5">
        <v>375</v>
      </c>
      <c r="B5">
        <v>152695</v>
      </c>
      <c r="C5">
        <v>157697</v>
      </c>
      <c r="D5">
        <v>221166</v>
      </c>
      <c r="E5">
        <v>236372</v>
      </c>
      <c r="F5">
        <v>203778</v>
      </c>
      <c r="G5">
        <v>188210</v>
      </c>
      <c r="H5">
        <v>239632</v>
      </c>
      <c r="I5">
        <v>246888</v>
      </c>
      <c r="J5">
        <v>272367</v>
      </c>
    </row>
    <row r="6" spans="1:10" x14ac:dyDescent="0.25">
      <c r="A6">
        <v>377</v>
      </c>
      <c r="B6">
        <v>99599</v>
      </c>
      <c r="C6">
        <v>117647</v>
      </c>
      <c r="D6">
        <v>191258</v>
      </c>
      <c r="E6">
        <v>214578</v>
      </c>
      <c r="F6">
        <v>182760</v>
      </c>
      <c r="G6">
        <v>127965</v>
      </c>
      <c r="H6">
        <v>209106</v>
      </c>
      <c r="I6">
        <v>224986</v>
      </c>
      <c r="J6">
        <v>249815</v>
      </c>
    </row>
    <row r="7" spans="1:10" x14ac:dyDescent="0.25">
      <c r="A7">
        <v>379</v>
      </c>
      <c r="B7">
        <v>84893</v>
      </c>
      <c r="C7">
        <v>104431</v>
      </c>
      <c r="D7">
        <v>175507</v>
      </c>
      <c r="E7">
        <v>191035</v>
      </c>
      <c r="F7">
        <v>162498</v>
      </c>
      <c r="G7">
        <v>106125</v>
      </c>
      <c r="H7">
        <v>191338</v>
      </c>
      <c r="I7">
        <v>208505</v>
      </c>
      <c r="J7">
        <v>228465</v>
      </c>
    </row>
    <row r="8" spans="1:10" x14ac:dyDescent="0.25">
      <c r="A8">
        <v>381</v>
      </c>
      <c r="B8">
        <v>76429</v>
      </c>
      <c r="C8">
        <v>99664</v>
      </c>
      <c r="D8">
        <v>166076</v>
      </c>
      <c r="E8">
        <v>173877</v>
      </c>
      <c r="F8">
        <v>148419</v>
      </c>
      <c r="G8">
        <v>101267</v>
      </c>
      <c r="H8">
        <v>177558</v>
      </c>
      <c r="I8">
        <v>193286</v>
      </c>
      <c r="J8">
        <v>208058</v>
      </c>
    </row>
    <row r="9" spans="1:10" x14ac:dyDescent="0.25">
      <c r="A9">
        <v>383</v>
      </c>
      <c r="B9">
        <v>62183</v>
      </c>
      <c r="C9">
        <v>91815</v>
      </c>
      <c r="D9">
        <v>149759</v>
      </c>
      <c r="E9">
        <v>160235</v>
      </c>
      <c r="F9">
        <v>132817</v>
      </c>
      <c r="G9">
        <v>82106</v>
      </c>
      <c r="H9">
        <v>159991</v>
      </c>
      <c r="I9">
        <v>181016</v>
      </c>
      <c r="J9">
        <v>186508</v>
      </c>
    </row>
    <row r="10" spans="1:10" x14ac:dyDescent="0.25">
      <c r="A10">
        <v>385</v>
      </c>
      <c r="B10">
        <v>62107</v>
      </c>
      <c r="C10">
        <v>91437</v>
      </c>
      <c r="D10">
        <v>138138</v>
      </c>
      <c r="E10">
        <v>142529</v>
      </c>
      <c r="F10">
        <v>118132</v>
      </c>
      <c r="G10">
        <v>82042</v>
      </c>
      <c r="H10">
        <v>144080</v>
      </c>
      <c r="I10">
        <v>170843</v>
      </c>
      <c r="J10">
        <v>169911</v>
      </c>
    </row>
    <row r="11" spans="1:10" x14ac:dyDescent="0.25">
      <c r="A11">
        <v>387</v>
      </c>
      <c r="B11">
        <v>65033</v>
      </c>
      <c r="C11">
        <v>89383</v>
      </c>
      <c r="D11">
        <v>128033</v>
      </c>
      <c r="E11">
        <v>129702</v>
      </c>
      <c r="F11">
        <v>104496</v>
      </c>
      <c r="G11">
        <v>85339</v>
      </c>
      <c r="H11">
        <v>134048</v>
      </c>
      <c r="I11">
        <v>158290</v>
      </c>
      <c r="J11">
        <v>149958</v>
      </c>
    </row>
    <row r="12" spans="1:10" x14ac:dyDescent="0.25">
      <c r="A12">
        <v>389</v>
      </c>
      <c r="B12">
        <v>67375</v>
      </c>
      <c r="C12">
        <v>89025</v>
      </c>
      <c r="D12">
        <v>119929</v>
      </c>
      <c r="E12">
        <v>112849</v>
      </c>
      <c r="F12">
        <v>89279</v>
      </c>
      <c r="G12">
        <v>88716</v>
      </c>
      <c r="H12">
        <v>126233</v>
      </c>
      <c r="I12">
        <v>146906</v>
      </c>
      <c r="J12">
        <v>134529</v>
      </c>
    </row>
    <row r="13" spans="1:10" x14ac:dyDescent="0.25">
      <c r="A13">
        <v>391</v>
      </c>
      <c r="B13">
        <v>73401</v>
      </c>
      <c r="C13">
        <v>96643</v>
      </c>
      <c r="D13">
        <v>111576</v>
      </c>
      <c r="E13">
        <v>104971</v>
      </c>
      <c r="F13">
        <v>78994</v>
      </c>
      <c r="G13">
        <v>91316</v>
      </c>
      <c r="H13">
        <v>113797</v>
      </c>
      <c r="I13">
        <v>138278</v>
      </c>
      <c r="J13">
        <v>122333</v>
      </c>
    </row>
    <row r="14" spans="1:10" x14ac:dyDescent="0.25">
      <c r="A14">
        <v>393</v>
      </c>
      <c r="B14">
        <v>75743</v>
      </c>
      <c r="C14">
        <v>97100</v>
      </c>
      <c r="D14">
        <v>102542</v>
      </c>
      <c r="E14">
        <v>90152</v>
      </c>
      <c r="F14">
        <v>67614</v>
      </c>
      <c r="G14">
        <v>97099</v>
      </c>
      <c r="H14">
        <v>110664</v>
      </c>
      <c r="I14">
        <v>126602</v>
      </c>
      <c r="J14">
        <v>105340</v>
      </c>
    </row>
    <row r="15" spans="1:10" x14ac:dyDescent="0.25">
      <c r="A15">
        <v>395</v>
      </c>
      <c r="B15">
        <v>80016</v>
      </c>
      <c r="C15">
        <v>93776</v>
      </c>
      <c r="D15">
        <v>94364</v>
      </c>
      <c r="E15">
        <v>81396</v>
      </c>
      <c r="F15">
        <v>55857</v>
      </c>
      <c r="G15">
        <v>99669</v>
      </c>
      <c r="H15">
        <v>100699</v>
      </c>
      <c r="I15">
        <v>120967</v>
      </c>
      <c r="J15">
        <v>93661</v>
      </c>
    </row>
    <row r="16" spans="1:10" x14ac:dyDescent="0.25">
      <c r="A16">
        <v>397</v>
      </c>
      <c r="B16">
        <v>79672</v>
      </c>
      <c r="C16">
        <v>97611</v>
      </c>
      <c r="D16">
        <v>86214</v>
      </c>
      <c r="E16">
        <v>72998</v>
      </c>
      <c r="F16">
        <v>50353</v>
      </c>
      <c r="G16">
        <v>101431</v>
      </c>
      <c r="H16">
        <v>98803</v>
      </c>
      <c r="I16">
        <v>114744</v>
      </c>
      <c r="J16">
        <v>83951</v>
      </c>
    </row>
    <row r="17" spans="1:10" x14ac:dyDescent="0.25">
      <c r="A17">
        <v>399</v>
      </c>
      <c r="B17">
        <v>82617</v>
      </c>
      <c r="C17">
        <v>95366</v>
      </c>
      <c r="D17">
        <v>81810</v>
      </c>
      <c r="E17">
        <v>65185</v>
      </c>
      <c r="F17">
        <v>43364</v>
      </c>
      <c r="G17">
        <v>98236</v>
      </c>
      <c r="H17">
        <v>94616</v>
      </c>
      <c r="I17">
        <v>104685</v>
      </c>
      <c r="J17">
        <v>73876</v>
      </c>
    </row>
    <row r="18" spans="1:10" x14ac:dyDescent="0.25">
      <c r="A18">
        <v>401</v>
      </c>
      <c r="B18">
        <v>78421</v>
      </c>
      <c r="C18">
        <v>88163</v>
      </c>
      <c r="D18">
        <v>73715</v>
      </c>
      <c r="E18">
        <v>60145</v>
      </c>
      <c r="F18">
        <v>37186</v>
      </c>
      <c r="G18">
        <v>97682</v>
      </c>
      <c r="H18">
        <v>88170</v>
      </c>
      <c r="I18">
        <v>100337</v>
      </c>
      <c r="J18">
        <v>64940</v>
      </c>
    </row>
    <row r="19" spans="1:10" x14ac:dyDescent="0.25">
      <c r="A19">
        <v>403</v>
      </c>
      <c r="B19">
        <v>76814</v>
      </c>
      <c r="C19">
        <v>81863</v>
      </c>
      <c r="D19">
        <v>70692</v>
      </c>
      <c r="E19">
        <v>56799</v>
      </c>
      <c r="F19">
        <v>32384</v>
      </c>
      <c r="G19">
        <v>98886</v>
      </c>
      <c r="H19">
        <v>84073</v>
      </c>
      <c r="I19">
        <v>91624</v>
      </c>
      <c r="J19">
        <v>57936</v>
      </c>
    </row>
    <row r="20" spans="1:10" x14ac:dyDescent="0.25">
      <c r="A20">
        <v>405</v>
      </c>
      <c r="B20">
        <v>70317</v>
      </c>
      <c r="C20">
        <v>78245</v>
      </c>
      <c r="D20">
        <v>62030</v>
      </c>
      <c r="E20">
        <v>51622</v>
      </c>
      <c r="F20">
        <v>30394</v>
      </c>
      <c r="G20">
        <v>98582</v>
      </c>
      <c r="H20">
        <v>79975</v>
      </c>
      <c r="I20">
        <v>86018</v>
      </c>
      <c r="J20">
        <v>53039</v>
      </c>
    </row>
    <row r="21" spans="1:10" x14ac:dyDescent="0.25">
      <c r="A21">
        <v>407</v>
      </c>
      <c r="B21">
        <v>66406</v>
      </c>
      <c r="C21">
        <v>70498</v>
      </c>
      <c r="D21">
        <v>59673</v>
      </c>
      <c r="E21">
        <v>51524</v>
      </c>
      <c r="F21">
        <v>27787</v>
      </c>
      <c r="G21">
        <v>91639</v>
      </c>
      <c r="H21">
        <v>75494</v>
      </c>
      <c r="I21">
        <v>80527</v>
      </c>
      <c r="J21">
        <v>51865</v>
      </c>
    </row>
    <row r="22" spans="1:10" x14ac:dyDescent="0.25">
      <c r="A22">
        <v>409</v>
      </c>
      <c r="B22">
        <v>61153</v>
      </c>
      <c r="C22">
        <v>68626</v>
      </c>
      <c r="D22">
        <v>57946</v>
      </c>
      <c r="E22">
        <v>47921</v>
      </c>
      <c r="F22">
        <v>24862</v>
      </c>
      <c r="G22">
        <v>91676</v>
      </c>
      <c r="H22">
        <v>73630</v>
      </c>
      <c r="I22">
        <v>78245</v>
      </c>
      <c r="J22">
        <v>46247</v>
      </c>
    </row>
    <row r="23" spans="1:10" x14ac:dyDescent="0.25">
      <c r="A23">
        <v>411</v>
      </c>
      <c r="B23">
        <v>58864</v>
      </c>
      <c r="C23">
        <v>58856</v>
      </c>
      <c r="D23">
        <v>54983</v>
      </c>
      <c r="E23">
        <v>44325</v>
      </c>
      <c r="F23">
        <v>24255</v>
      </c>
      <c r="G23">
        <v>91004</v>
      </c>
      <c r="H23">
        <v>70179</v>
      </c>
      <c r="I23">
        <v>74763</v>
      </c>
      <c r="J23">
        <v>43981</v>
      </c>
    </row>
    <row r="24" spans="1:10" x14ac:dyDescent="0.25">
      <c r="A24">
        <v>413</v>
      </c>
      <c r="B24">
        <v>56252</v>
      </c>
      <c r="C24">
        <v>53661</v>
      </c>
      <c r="D24">
        <v>51352</v>
      </c>
      <c r="E24">
        <v>46649</v>
      </c>
      <c r="F24">
        <v>26310</v>
      </c>
      <c r="G24">
        <v>90114</v>
      </c>
      <c r="H24">
        <v>68397</v>
      </c>
      <c r="I24">
        <v>76405</v>
      </c>
      <c r="J24">
        <v>46236</v>
      </c>
    </row>
    <row r="25" spans="1:10" x14ac:dyDescent="0.25">
      <c r="A25">
        <v>415</v>
      </c>
      <c r="B25">
        <v>52751</v>
      </c>
      <c r="C25">
        <v>50060</v>
      </c>
      <c r="D25">
        <v>51329</v>
      </c>
      <c r="E25">
        <v>44406</v>
      </c>
      <c r="F25">
        <v>25335</v>
      </c>
      <c r="G25">
        <v>90823</v>
      </c>
      <c r="H25">
        <v>68062</v>
      </c>
      <c r="I25">
        <v>72196</v>
      </c>
      <c r="J25">
        <v>44512</v>
      </c>
    </row>
    <row r="26" spans="1:10" x14ac:dyDescent="0.25">
      <c r="A26">
        <v>417</v>
      </c>
      <c r="B26">
        <v>48405</v>
      </c>
      <c r="C26">
        <v>48762</v>
      </c>
      <c r="D26">
        <v>48947</v>
      </c>
      <c r="E26">
        <v>44721</v>
      </c>
      <c r="F26">
        <v>27262</v>
      </c>
      <c r="G26">
        <v>89664</v>
      </c>
      <c r="H26">
        <v>71137</v>
      </c>
      <c r="I26">
        <v>73688</v>
      </c>
      <c r="J26">
        <v>45353</v>
      </c>
    </row>
    <row r="27" spans="1:10" x14ac:dyDescent="0.25">
      <c r="A27">
        <v>419</v>
      </c>
      <c r="B27">
        <v>45720</v>
      </c>
      <c r="C27">
        <v>46091</v>
      </c>
      <c r="D27">
        <v>49278</v>
      </c>
      <c r="E27">
        <v>48007</v>
      </c>
      <c r="F27">
        <v>29501</v>
      </c>
      <c r="G27">
        <v>86702</v>
      </c>
      <c r="H27">
        <v>70172</v>
      </c>
      <c r="I27">
        <v>74372</v>
      </c>
      <c r="J27">
        <v>50762</v>
      </c>
    </row>
    <row r="28" spans="1:10" x14ac:dyDescent="0.25">
      <c r="A28">
        <v>421</v>
      </c>
      <c r="B28">
        <v>44987</v>
      </c>
      <c r="C28">
        <v>42988</v>
      </c>
      <c r="D28">
        <v>50453</v>
      </c>
      <c r="E28">
        <v>46886</v>
      </c>
      <c r="F28">
        <v>29708</v>
      </c>
      <c r="G28">
        <v>83302</v>
      </c>
      <c r="H28">
        <v>70503</v>
      </c>
      <c r="I28">
        <v>72137</v>
      </c>
      <c r="J28">
        <v>53917</v>
      </c>
    </row>
    <row r="29" spans="1:10" x14ac:dyDescent="0.25">
      <c r="A29">
        <v>423</v>
      </c>
      <c r="B29">
        <v>42705</v>
      </c>
      <c r="C29">
        <v>41023</v>
      </c>
      <c r="D29">
        <v>56078</v>
      </c>
      <c r="E29">
        <v>50733</v>
      </c>
      <c r="F29">
        <v>32181</v>
      </c>
      <c r="G29">
        <v>86550</v>
      </c>
      <c r="H29">
        <v>69455</v>
      </c>
      <c r="I29">
        <v>74541</v>
      </c>
      <c r="J29">
        <v>56154</v>
      </c>
    </row>
    <row r="30" spans="1:10" x14ac:dyDescent="0.25">
      <c r="A30">
        <v>425</v>
      </c>
      <c r="B30">
        <v>40046</v>
      </c>
      <c r="C30">
        <v>39387</v>
      </c>
      <c r="D30">
        <v>55847</v>
      </c>
      <c r="E30">
        <v>56274</v>
      </c>
      <c r="F30">
        <v>34437</v>
      </c>
      <c r="G30">
        <v>85457</v>
      </c>
      <c r="H30">
        <v>73051</v>
      </c>
      <c r="I30">
        <v>73439</v>
      </c>
      <c r="J30">
        <v>60672</v>
      </c>
    </row>
    <row r="31" spans="1:10" x14ac:dyDescent="0.25">
      <c r="A31">
        <v>427</v>
      </c>
      <c r="B31">
        <v>40418</v>
      </c>
      <c r="C31">
        <v>40123</v>
      </c>
      <c r="D31">
        <v>58575</v>
      </c>
      <c r="E31">
        <v>57797</v>
      </c>
      <c r="F31">
        <v>39270</v>
      </c>
      <c r="G31">
        <v>82838</v>
      </c>
      <c r="H31">
        <v>76813</v>
      </c>
      <c r="I31">
        <v>77191</v>
      </c>
      <c r="J31">
        <v>62793</v>
      </c>
    </row>
    <row r="32" spans="1:10" x14ac:dyDescent="0.25">
      <c r="A32">
        <v>429</v>
      </c>
      <c r="B32">
        <v>36348</v>
      </c>
      <c r="C32">
        <v>40528</v>
      </c>
      <c r="D32">
        <v>63307</v>
      </c>
      <c r="E32">
        <v>63911</v>
      </c>
      <c r="F32">
        <v>43019</v>
      </c>
      <c r="G32">
        <v>78118</v>
      </c>
      <c r="H32">
        <v>81052</v>
      </c>
      <c r="I32">
        <v>74846</v>
      </c>
      <c r="J32">
        <v>68265</v>
      </c>
    </row>
    <row r="33" spans="1:10" x14ac:dyDescent="0.25">
      <c r="A33">
        <v>431</v>
      </c>
      <c r="B33">
        <v>37674</v>
      </c>
      <c r="C33">
        <v>38748</v>
      </c>
      <c r="D33">
        <v>64259</v>
      </c>
      <c r="E33">
        <v>67902</v>
      </c>
      <c r="F33">
        <v>51142</v>
      </c>
      <c r="G33">
        <v>78137</v>
      </c>
      <c r="H33">
        <v>80099</v>
      </c>
      <c r="I33">
        <v>80264</v>
      </c>
      <c r="J33">
        <v>72345</v>
      </c>
    </row>
    <row r="34" spans="1:10" x14ac:dyDescent="0.25">
      <c r="A34">
        <v>433</v>
      </c>
      <c r="B34">
        <v>33060</v>
      </c>
      <c r="C34">
        <v>41338</v>
      </c>
      <c r="D34">
        <v>72671</v>
      </c>
      <c r="E34">
        <v>73016</v>
      </c>
      <c r="F34">
        <v>55065</v>
      </c>
      <c r="G34">
        <v>79118</v>
      </c>
      <c r="H34">
        <v>81096</v>
      </c>
      <c r="I34">
        <v>84127</v>
      </c>
      <c r="J34">
        <v>76300</v>
      </c>
    </row>
    <row r="35" spans="1:10" x14ac:dyDescent="0.25">
      <c r="A35">
        <v>435</v>
      </c>
      <c r="B35">
        <v>34955</v>
      </c>
      <c r="C35">
        <v>42950</v>
      </c>
      <c r="D35">
        <v>77859</v>
      </c>
      <c r="E35">
        <v>81451</v>
      </c>
      <c r="F35">
        <v>62698</v>
      </c>
      <c r="G35">
        <v>80551</v>
      </c>
      <c r="H35">
        <v>89240</v>
      </c>
      <c r="I35">
        <v>86956</v>
      </c>
      <c r="J35">
        <v>86373</v>
      </c>
    </row>
    <row r="36" spans="1:10" x14ac:dyDescent="0.25">
      <c r="A36">
        <v>437</v>
      </c>
      <c r="B36">
        <v>32383</v>
      </c>
      <c r="C36">
        <v>43921</v>
      </c>
      <c r="D36">
        <v>80103</v>
      </c>
      <c r="E36">
        <v>87077</v>
      </c>
      <c r="F36">
        <v>69209</v>
      </c>
      <c r="G36">
        <v>78412</v>
      </c>
      <c r="H36">
        <v>89419</v>
      </c>
      <c r="I36">
        <v>88102</v>
      </c>
      <c r="J36">
        <v>89191</v>
      </c>
    </row>
    <row r="37" spans="1:10" x14ac:dyDescent="0.25">
      <c r="A37">
        <v>439</v>
      </c>
      <c r="B37">
        <v>33710</v>
      </c>
      <c r="C37">
        <v>42152</v>
      </c>
      <c r="D37">
        <v>88245</v>
      </c>
      <c r="E37">
        <v>93602</v>
      </c>
      <c r="F37">
        <v>75568</v>
      </c>
      <c r="G37">
        <v>77906</v>
      </c>
      <c r="H37">
        <v>93946</v>
      </c>
      <c r="I37">
        <v>94064</v>
      </c>
      <c r="J37">
        <v>95162</v>
      </c>
    </row>
    <row r="38" spans="1:10" x14ac:dyDescent="0.25">
      <c r="A38">
        <v>441</v>
      </c>
      <c r="B38">
        <v>30579</v>
      </c>
      <c r="C38">
        <v>44715</v>
      </c>
      <c r="D38">
        <v>95077</v>
      </c>
      <c r="E38">
        <v>102251</v>
      </c>
      <c r="F38">
        <v>86651</v>
      </c>
      <c r="G38">
        <v>75445</v>
      </c>
      <c r="H38">
        <v>94810</v>
      </c>
      <c r="I38">
        <v>98751</v>
      </c>
      <c r="J38">
        <v>108477</v>
      </c>
    </row>
    <row r="39" spans="1:10" x14ac:dyDescent="0.25">
      <c r="A39">
        <v>443</v>
      </c>
      <c r="B39">
        <v>29570</v>
      </c>
      <c r="C39">
        <v>42163</v>
      </c>
      <c r="D39">
        <v>98203</v>
      </c>
      <c r="E39">
        <v>116487</v>
      </c>
      <c r="F39">
        <v>95630</v>
      </c>
      <c r="G39">
        <v>74181</v>
      </c>
      <c r="H39">
        <v>102232</v>
      </c>
      <c r="I39">
        <v>104408</v>
      </c>
      <c r="J39">
        <v>119109</v>
      </c>
    </row>
    <row r="40" spans="1:10" x14ac:dyDescent="0.25">
      <c r="A40">
        <v>445</v>
      </c>
      <c r="B40">
        <v>30462</v>
      </c>
      <c r="C40">
        <v>44201</v>
      </c>
      <c r="D40">
        <v>105676</v>
      </c>
      <c r="E40">
        <v>125696</v>
      </c>
      <c r="F40">
        <v>105808</v>
      </c>
      <c r="G40">
        <v>77173</v>
      </c>
      <c r="H40">
        <v>103327</v>
      </c>
      <c r="I40">
        <v>108905</v>
      </c>
      <c r="J40">
        <v>126227</v>
      </c>
    </row>
    <row r="41" spans="1:10" x14ac:dyDescent="0.25">
      <c r="A41">
        <v>447</v>
      </c>
      <c r="B41">
        <v>29386</v>
      </c>
      <c r="C41">
        <v>46524</v>
      </c>
      <c r="D41">
        <v>119205</v>
      </c>
      <c r="E41">
        <v>140805</v>
      </c>
      <c r="F41">
        <v>118731</v>
      </c>
      <c r="G41">
        <v>77220</v>
      </c>
      <c r="H41">
        <v>107886</v>
      </c>
      <c r="I41">
        <v>117594</v>
      </c>
      <c r="J41">
        <v>142481</v>
      </c>
    </row>
    <row r="42" spans="1:10" x14ac:dyDescent="0.25">
      <c r="A42">
        <v>449</v>
      </c>
      <c r="B42">
        <v>30123</v>
      </c>
      <c r="C42">
        <v>49509</v>
      </c>
      <c r="D42">
        <v>129429</v>
      </c>
      <c r="E42">
        <v>156152</v>
      </c>
      <c r="F42">
        <v>128362</v>
      </c>
      <c r="G42">
        <v>74415</v>
      </c>
      <c r="H42">
        <v>112057</v>
      </c>
      <c r="I42">
        <v>132816</v>
      </c>
      <c r="J42">
        <v>152784</v>
      </c>
    </row>
    <row r="43" spans="1:10" x14ac:dyDescent="0.25">
      <c r="A43">
        <v>451</v>
      </c>
      <c r="B43">
        <v>31322</v>
      </c>
      <c r="C43">
        <v>52014</v>
      </c>
      <c r="D43">
        <v>138842</v>
      </c>
      <c r="E43">
        <v>169739</v>
      </c>
      <c r="F43">
        <v>142660</v>
      </c>
      <c r="G43">
        <v>79698</v>
      </c>
      <c r="H43">
        <v>119227</v>
      </c>
      <c r="I43">
        <v>136690</v>
      </c>
      <c r="J43">
        <v>171861</v>
      </c>
    </row>
    <row r="44" spans="1:10" x14ac:dyDescent="0.25">
      <c r="A44">
        <v>453</v>
      </c>
      <c r="B44">
        <v>30832</v>
      </c>
      <c r="C44">
        <v>51427</v>
      </c>
      <c r="D44">
        <v>151807</v>
      </c>
      <c r="E44">
        <v>181313</v>
      </c>
      <c r="F44">
        <v>159155</v>
      </c>
      <c r="G44">
        <v>80213</v>
      </c>
      <c r="H44">
        <v>122421</v>
      </c>
      <c r="I44">
        <v>150055</v>
      </c>
      <c r="J44">
        <v>182946</v>
      </c>
    </row>
    <row r="45" spans="1:10" x14ac:dyDescent="0.25">
      <c r="A45">
        <v>455</v>
      </c>
      <c r="B45">
        <v>29989</v>
      </c>
      <c r="C45">
        <v>53195</v>
      </c>
      <c r="D45">
        <v>161777</v>
      </c>
      <c r="E45">
        <v>197437</v>
      </c>
      <c r="F45">
        <v>178148</v>
      </c>
      <c r="G45">
        <v>77502</v>
      </c>
      <c r="H45">
        <v>131567</v>
      </c>
      <c r="I45">
        <v>160516</v>
      </c>
      <c r="J45">
        <v>203065</v>
      </c>
    </row>
    <row r="46" spans="1:10" x14ac:dyDescent="0.25">
      <c r="A46">
        <v>457</v>
      </c>
      <c r="B46">
        <v>30346</v>
      </c>
      <c r="C46">
        <v>58239</v>
      </c>
      <c r="D46">
        <v>177353</v>
      </c>
      <c r="E46">
        <v>216033</v>
      </c>
      <c r="F46">
        <v>197842</v>
      </c>
      <c r="G46">
        <v>78744</v>
      </c>
      <c r="H46">
        <v>140515</v>
      </c>
      <c r="I46">
        <v>174211</v>
      </c>
      <c r="J46">
        <v>216479</v>
      </c>
    </row>
    <row r="47" spans="1:10" x14ac:dyDescent="0.25">
      <c r="A47">
        <v>459</v>
      </c>
      <c r="B47">
        <v>30506</v>
      </c>
      <c r="C47">
        <v>59068</v>
      </c>
      <c r="D47">
        <v>188765</v>
      </c>
      <c r="E47">
        <v>234179</v>
      </c>
      <c r="F47">
        <v>211751</v>
      </c>
      <c r="G47">
        <v>81786</v>
      </c>
      <c r="H47">
        <v>145163</v>
      </c>
      <c r="I47">
        <v>182289</v>
      </c>
      <c r="J47">
        <v>235354</v>
      </c>
    </row>
    <row r="48" spans="1:10" x14ac:dyDescent="0.25">
      <c r="A48">
        <v>461</v>
      </c>
      <c r="B48">
        <v>31963</v>
      </c>
      <c r="C48">
        <v>63640</v>
      </c>
      <c r="D48">
        <v>201315</v>
      </c>
      <c r="E48">
        <v>249764</v>
      </c>
      <c r="F48">
        <v>231544</v>
      </c>
      <c r="G48">
        <v>78142</v>
      </c>
      <c r="H48">
        <v>152916</v>
      </c>
      <c r="I48">
        <v>187742</v>
      </c>
      <c r="J48">
        <v>255211</v>
      </c>
    </row>
    <row r="49" spans="1:10" x14ac:dyDescent="0.25">
      <c r="A49">
        <v>463</v>
      </c>
      <c r="B49">
        <v>28652</v>
      </c>
      <c r="C49">
        <v>65846</v>
      </c>
      <c r="D49">
        <v>215396</v>
      </c>
      <c r="E49">
        <v>264756</v>
      </c>
      <c r="F49">
        <v>252784</v>
      </c>
      <c r="G49">
        <v>78555</v>
      </c>
      <c r="H49">
        <v>159387</v>
      </c>
      <c r="I49">
        <v>199290</v>
      </c>
      <c r="J49">
        <v>270632</v>
      </c>
    </row>
    <row r="50" spans="1:10" x14ac:dyDescent="0.25">
      <c r="A50">
        <v>465</v>
      </c>
      <c r="B50">
        <v>28925</v>
      </c>
      <c r="C50">
        <v>66174</v>
      </c>
      <c r="D50">
        <v>226768</v>
      </c>
      <c r="E50">
        <v>285309</v>
      </c>
      <c r="F50">
        <v>274138</v>
      </c>
      <c r="G50">
        <v>83144</v>
      </c>
      <c r="H50">
        <v>170744</v>
      </c>
      <c r="I50">
        <v>208774</v>
      </c>
      <c r="J50">
        <v>290465</v>
      </c>
    </row>
    <row r="51" spans="1:10" x14ac:dyDescent="0.25">
      <c r="A51">
        <v>467</v>
      </c>
      <c r="B51">
        <v>30961</v>
      </c>
      <c r="C51">
        <v>71911</v>
      </c>
      <c r="D51">
        <v>237010</v>
      </c>
      <c r="E51">
        <v>298720</v>
      </c>
      <c r="F51">
        <v>297948</v>
      </c>
      <c r="G51">
        <v>81739</v>
      </c>
      <c r="H51">
        <v>171898</v>
      </c>
      <c r="I51">
        <v>212618</v>
      </c>
      <c r="J51">
        <v>304412</v>
      </c>
    </row>
    <row r="52" spans="1:10" x14ac:dyDescent="0.25">
      <c r="A52">
        <v>469</v>
      </c>
      <c r="B52">
        <v>30094</v>
      </c>
      <c r="C52">
        <v>74782</v>
      </c>
      <c r="D52">
        <v>251122</v>
      </c>
      <c r="E52">
        <v>319278</v>
      </c>
      <c r="F52">
        <v>311269</v>
      </c>
      <c r="G52">
        <v>79864</v>
      </c>
      <c r="H52">
        <v>180420</v>
      </c>
      <c r="I52">
        <v>225164</v>
      </c>
      <c r="J52">
        <v>319383</v>
      </c>
    </row>
    <row r="53" spans="1:10" x14ac:dyDescent="0.25">
      <c r="A53">
        <v>471</v>
      </c>
      <c r="B53">
        <v>29165</v>
      </c>
      <c r="C53">
        <v>75441</v>
      </c>
      <c r="D53">
        <v>258766</v>
      </c>
      <c r="E53">
        <v>340178</v>
      </c>
      <c r="F53">
        <v>329874</v>
      </c>
      <c r="G53">
        <v>80711</v>
      </c>
      <c r="H53">
        <v>185202</v>
      </c>
      <c r="I53">
        <v>231607</v>
      </c>
      <c r="J53">
        <v>332264</v>
      </c>
    </row>
    <row r="54" spans="1:10" x14ac:dyDescent="0.25">
      <c r="A54">
        <v>473</v>
      </c>
      <c r="B54">
        <v>29493</v>
      </c>
      <c r="C54">
        <v>78206</v>
      </c>
      <c r="D54">
        <v>269123</v>
      </c>
      <c r="E54">
        <v>348825</v>
      </c>
      <c r="F54">
        <v>348216</v>
      </c>
      <c r="G54">
        <v>76570</v>
      </c>
      <c r="H54">
        <v>184679</v>
      </c>
      <c r="I54">
        <v>237056</v>
      </c>
      <c r="J54">
        <v>344646</v>
      </c>
    </row>
    <row r="55" spans="1:10" x14ac:dyDescent="0.25">
      <c r="A55">
        <v>475</v>
      </c>
      <c r="B55">
        <v>26021</v>
      </c>
      <c r="C55">
        <v>80350</v>
      </c>
      <c r="D55">
        <v>281271</v>
      </c>
      <c r="E55">
        <v>368986</v>
      </c>
      <c r="F55">
        <v>364877</v>
      </c>
      <c r="G55">
        <v>76550</v>
      </c>
      <c r="H55">
        <v>191244</v>
      </c>
      <c r="I55">
        <v>250656</v>
      </c>
      <c r="J55">
        <v>355394</v>
      </c>
    </row>
    <row r="56" spans="1:10" x14ac:dyDescent="0.25">
      <c r="A56">
        <v>477</v>
      </c>
      <c r="B56">
        <v>24439</v>
      </c>
      <c r="C56">
        <v>78443</v>
      </c>
      <c r="D56">
        <v>288392</v>
      </c>
      <c r="E56">
        <v>383393</v>
      </c>
      <c r="F56">
        <v>380524</v>
      </c>
      <c r="G56">
        <v>75840</v>
      </c>
      <c r="H56">
        <v>190991</v>
      </c>
      <c r="I56">
        <v>260695</v>
      </c>
      <c r="J56">
        <v>362077</v>
      </c>
    </row>
    <row r="57" spans="1:10" x14ac:dyDescent="0.25">
      <c r="A57">
        <v>479</v>
      </c>
      <c r="B57">
        <v>24345</v>
      </c>
      <c r="C57">
        <v>84345</v>
      </c>
      <c r="D57">
        <v>302561</v>
      </c>
      <c r="E57">
        <v>393970</v>
      </c>
      <c r="F57">
        <v>389933</v>
      </c>
      <c r="G57">
        <v>73588</v>
      </c>
      <c r="H57">
        <v>196477</v>
      </c>
      <c r="I57">
        <v>264724</v>
      </c>
      <c r="J57">
        <v>374527</v>
      </c>
    </row>
    <row r="58" spans="1:10" x14ac:dyDescent="0.25">
      <c r="A58">
        <v>481</v>
      </c>
      <c r="B58">
        <v>24134</v>
      </c>
      <c r="C58">
        <v>84824</v>
      </c>
      <c r="D58">
        <v>311498</v>
      </c>
      <c r="E58">
        <v>411938</v>
      </c>
      <c r="F58">
        <v>399900</v>
      </c>
      <c r="G58">
        <v>70179</v>
      </c>
      <c r="H58">
        <v>201448</v>
      </c>
      <c r="I58">
        <v>273746</v>
      </c>
      <c r="J58">
        <v>383781</v>
      </c>
    </row>
    <row r="59" spans="1:10" x14ac:dyDescent="0.25">
      <c r="A59">
        <v>483</v>
      </c>
      <c r="B59">
        <v>21729</v>
      </c>
      <c r="C59">
        <v>84725</v>
      </c>
      <c r="D59">
        <v>315798</v>
      </c>
      <c r="E59">
        <v>427429</v>
      </c>
      <c r="F59">
        <v>420595</v>
      </c>
      <c r="G59">
        <v>69432</v>
      </c>
      <c r="H59">
        <v>201722</v>
      </c>
      <c r="I59">
        <v>284936</v>
      </c>
      <c r="J59">
        <v>385808</v>
      </c>
    </row>
    <row r="60" spans="1:10" x14ac:dyDescent="0.25">
      <c r="A60">
        <v>485</v>
      </c>
      <c r="B60">
        <v>20386</v>
      </c>
      <c r="C60">
        <v>88580</v>
      </c>
      <c r="D60">
        <v>331242</v>
      </c>
      <c r="E60">
        <v>432243</v>
      </c>
      <c r="F60">
        <v>425726</v>
      </c>
      <c r="G60">
        <v>69184</v>
      </c>
      <c r="H60">
        <v>204436</v>
      </c>
      <c r="I60">
        <v>294614</v>
      </c>
      <c r="J60">
        <v>407222</v>
      </c>
    </row>
    <row r="61" spans="1:10" x14ac:dyDescent="0.25">
      <c r="A61">
        <v>487</v>
      </c>
      <c r="B61">
        <v>18196</v>
      </c>
      <c r="C61">
        <v>87084</v>
      </c>
      <c r="D61">
        <v>343351</v>
      </c>
      <c r="E61">
        <v>442186</v>
      </c>
      <c r="F61">
        <v>442532</v>
      </c>
      <c r="G61">
        <v>68302</v>
      </c>
      <c r="H61">
        <v>208966</v>
      </c>
      <c r="I61">
        <v>304368</v>
      </c>
      <c r="J61">
        <v>419354</v>
      </c>
    </row>
    <row r="62" spans="1:10" x14ac:dyDescent="0.25">
      <c r="A62">
        <v>489</v>
      </c>
      <c r="B62">
        <v>18612</v>
      </c>
      <c r="C62">
        <v>90276</v>
      </c>
      <c r="D62">
        <v>347600</v>
      </c>
      <c r="E62">
        <v>453482</v>
      </c>
      <c r="F62">
        <v>456350</v>
      </c>
      <c r="G62">
        <v>65360</v>
      </c>
      <c r="H62">
        <v>211977</v>
      </c>
      <c r="I62">
        <v>307292</v>
      </c>
      <c r="J62">
        <v>423883</v>
      </c>
    </row>
    <row r="63" spans="1:10" x14ac:dyDescent="0.25">
      <c r="A63">
        <v>491</v>
      </c>
      <c r="B63">
        <v>17642</v>
      </c>
      <c r="C63">
        <v>92245</v>
      </c>
      <c r="D63">
        <v>357001</v>
      </c>
      <c r="E63">
        <v>470182</v>
      </c>
      <c r="F63">
        <v>470366</v>
      </c>
      <c r="G63">
        <v>63630</v>
      </c>
      <c r="H63">
        <v>213470</v>
      </c>
      <c r="I63">
        <v>314718</v>
      </c>
      <c r="J63">
        <v>432758</v>
      </c>
    </row>
    <row r="64" spans="1:10" x14ac:dyDescent="0.25">
      <c r="A64">
        <v>493</v>
      </c>
      <c r="B64">
        <v>16629</v>
      </c>
      <c r="C64">
        <v>90480</v>
      </c>
      <c r="D64">
        <v>369400</v>
      </c>
      <c r="E64">
        <v>479819</v>
      </c>
      <c r="F64">
        <v>482479</v>
      </c>
      <c r="G64">
        <v>63903</v>
      </c>
      <c r="H64">
        <v>222299</v>
      </c>
      <c r="I64">
        <v>319575</v>
      </c>
      <c r="J64">
        <v>454778</v>
      </c>
    </row>
    <row r="65" spans="1:10" x14ac:dyDescent="0.25">
      <c r="A65">
        <v>495</v>
      </c>
      <c r="B65">
        <v>14699</v>
      </c>
      <c r="C65">
        <v>90737</v>
      </c>
      <c r="D65">
        <v>368170</v>
      </c>
      <c r="E65">
        <v>488835</v>
      </c>
      <c r="F65">
        <v>483845</v>
      </c>
      <c r="G65">
        <v>63643</v>
      </c>
      <c r="H65">
        <v>220016</v>
      </c>
      <c r="I65">
        <v>317622</v>
      </c>
      <c r="J65">
        <v>459510</v>
      </c>
    </row>
    <row r="66" spans="1:10" x14ac:dyDescent="0.25">
      <c r="A66">
        <v>497</v>
      </c>
      <c r="B66">
        <v>13275</v>
      </c>
      <c r="C66">
        <v>93558</v>
      </c>
      <c r="D66">
        <v>385714</v>
      </c>
      <c r="E66">
        <v>500934</v>
      </c>
      <c r="F66">
        <v>494446</v>
      </c>
      <c r="G66">
        <v>60171</v>
      </c>
      <c r="H66">
        <v>228830</v>
      </c>
      <c r="I66">
        <v>322023</v>
      </c>
      <c r="J66">
        <v>468022</v>
      </c>
    </row>
    <row r="67" spans="1:10" x14ac:dyDescent="0.25">
      <c r="A67">
        <v>499</v>
      </c>
      <c r="B67">
        <v>14369</v>
      </c>
      <c r="C67">
        <v>95872</v>
      </c>
      <c r="D67">
        <v>387261</v>
      </c>
      <c r="E67">
        <v>502094</v>
      </c>
      <c r="F67">
        <v>503568</v>
      </c>
      <c r="G67">
        <v>63268</v>
      </c>
      <c r="H67">
        <v>229397</v>
      </c>
      <c r="I67">
        <v>318074</v>
      </c>
      <c r="J67">
        <v>476967</v>
      </c>
    </row>
    <row r="68" spans="1:10" x14ac:dyDescent="0.25">
      <c r="A68">
        <v>501</v>
      </c>
      <c r="B68">
        <v>11956</v>
      </c>
      <c r="C68">
        <v>95400</v>
      </c>
      <c r="D68">
        <v>385509</v>
      </c>
      <c r="E68">
        <v>512528</v>
      </c>
      <c r="F68">
        <v>503142</v>
      </c>
      <c r="G68">
        <v>59640</v>
      </c>
      <c r="H68">
        <v>234269</v>
      </c>
      <c r="I68">
        <v>325040</v>
      </c>
      <c r="J68">
        <v>480930</v>
      </c>
    </row>
    <row r="69" spans="1:10" x14ac:dyDescent="0.25">
      <c r="A69">
        <v>503</v>
      </c>
      <c r="B69">
        <v>12531</v>
      </c>
      <c r="C69">
        <v>96917</v>
      </c>
      <c r="D69">
        <v>396550</v>
      </c>
      <c r="E69">
        <v>514214</v>
      </c>
      <c r="F69">
        <v>512429</v>
      </c>
      <c r="G69">
        <v>61797</v>
      </c>
      <c r="H69">
        <v>232986</v>
      </c>
      <c r="I69">
        <v>327964</v>
      </c>
      <c r="J69">
        <v>486377</v>
      </c>
    </row>
    <row r="70" spans="1:10" x14ac:dyDescent="0.25">
      <c r="A70">
        <v>505</v>
      </c>
      <c r="B70">
        <v>12242</v>
      </c>
      <c r="C70">
        <v>95428</v>
      </c>
      <c r="D70">
        <v>391667</v>
      </c>
      <c r="E70">
        <v>516727</v>
      </c>
      <c r="F70">
        <v>518826</v>
      </c>
      <c r="G70">
        <v>60153</v>
      </c>
      <c r="H70">
        <v>232217</v>
      </c>
      <c r="I70">
        <v>333456</v>
      </c>
      <c r="J70">
        <v>483168</v>
      </c>
    </row>
    <row r="71" spans="1:10" x14ac:dyDescent="0.25">
      <c r="A71">
        <v>507</v>
      </c>
      <c r="B71">
        <v>11237</v>
      </c>
      <c r="C71">
        <v>97189</v>
      </c>
      <c r="D71">
        <v>399639</v>
      </c>
      <c r="E71">
        <v>521518</v>
      </c>
      <c r="F71">
        <v>529031</v>
      </c>
      <c r="G71">
        <v>56937</v>
      </c>
      <c r="H71">
        <v>235363</v>
      </c>
      <c r="I71">
        <v>328200</v>
      </c>
      <c r="J71">
        <v>483029</v>
      </c>
    </row>
    <row r="72" spans="1:10" x14ac:dyDescent="0.25">
      <c r="A72">
        <v>509</v>
      </c>
      <c r="B72">
        <v>10894</v>
      </c>
      <c r="C72">
        <v>96357</v>
      </c>
      <c r="D72">
        <v>393546</v>
      </c>
      <c r="E72">
        <v>521952</v>
      </c>
      <c r="F72">
        <v>540288</v>
      </c>
      <c r="G72">
        <v>57932</v>
      </c>
      <c r="H72">
        <v>238486</v>
      </c>
      <c r="I72">
        <v>326486</v>
      </c>
      <c r="J72">
        <v>483850</v>
      </c>
    </row>
    <row r="73" spans="1:10" x14ac:dyDescent="0.25">
      <c r="A73">
        <v>511</v>
      </c>
      <c r="B73">
        <v>11109</v>
      </c>
      <c r="C73">
        <v>94825</v>
      </c>
      <c r="D73">
        <v>392516</v>
      </c>
      <c r="E73">
        <v>531865</v>
      </c>
      <c r="F73">
        <v>544197</v>
      </c>
      <c r="G73">
        <v>57539</v>
      </c>
      <c r="H73">
        <v>235682</v>
      </c>
      <c r="I73">
        <v>329456</v>
      </c>
      <c r="J73">
        <v>489842</v>
      </c>
    </row>
    <row r="74" spans="1:10" x14ac:dyDescent="0.25">
      <c r="A74">
        <v>513</v>
      </c>
      <c r="B74">
        <v>9779</v>
      </c>
      <c r="C74">
        <v>99461</v>
      </c>
      <c r="D74">
        <v>395430</v>
      </c>
      <c r="E74">
        <v>538354</v>
      </c>
      <c r="F74">
        <v>543482</v>
      </c>
      <c r="G74">
        <v>55965</v>
      </c>
      <c r="H74">
        <v>234915</v>
      </c>
      <c r="I74">
        <v>327781</v>
      </c>
      <c r="J74">
        <v>490502</v>
      </c>
    </row>
    <row r="75" spans="1:10" x14ac:dyDescent="0.25">
      <c r="A75">
        <v>515</v>
      </c>
      <c r="B75">
        <v>10002</v>
      </c>
      <c r="C75">
        <v>98276</v>
      </c>
      <c r="D75">
        <v>391440</v>
      </c>
      <c r="E75">
        <v>541069</v>
      </c>
      <c r="F75">
        <v>550854</v>
      </c>
      <c r="G75">
        <v>58489</v>
      </c>
      <c r="H75">
        <v>230464</v>
      </c>
      <c r="I75">
        <v>328369</v>
      </c>
      <c r="J75">
        <v>482608</v>
      </c>
    </row>
    <row r="76" spans="1:10" x14ac:dyDescent="0.25">
      <c r="A76">
        <v>517</v>
      </c>
      <c r="B76">
        <v>9823</v>
      </c>
      <c r="C76">
        <v>96764</v>
      </c>
      <c r="D76">
        <v>391673</v>
      </c>
      <c r="E76">
        <v>532685</v>
      </c>
      <c r="F76">
        <v>542526</v>
      </c>
      <c r="G76">
        <v>57882</v>
      </c>
      <c r="H76">
        <v>234553</v>
      </c>
      <c r="I76">
        <v>329195</v>
      </c>
      <c r="J76">
        <v>493666</v>
      </c>
    </row>
    <row r="77" spans="1:10" x14ac:dyDescent="0.25">
      <c r="A77">
        <v>519</v>
      </c>
      <c r="B77">
        <v>11050</v>
      </c>
      <c r="C77">
        <v>96391</v>
      </c>
      <c r="D77">
        <v>392872</v>
      </c>
      <c r="E77">
        <v>539152</v>
      </c>
      <c r="F77">
        <v>538093</v>
      </c>
      <c r="G77">
        <v>57826</v>
      </c>
      <c r="H77">
        <v>238664</v>
      </c>
      <c r="I77">
        <v>333718</v>
      </c>
      <c r="J77">
        <v>496509</v>
      </c>
    </row>
    <row r="78" spans="1:10" x14ac:dyDescent="0.25">
      <c r="A78">
        <v>521</v>
      </c>
      <c r="B78">
        <v>9443</v>
      </c>
      <c r="C78">
        <v>101417</v>
      </c>
      <c r="D78">
        <v>397825</v>
      </c>
      <c r="E78">
        <v>541846</v>
      </c>
      <c r="F78">
        <v>535077</v>
      </c>
      <c r="G78">
        <v>57148</v>
      </c>
      <c r="H78">
        <v>235216</v>
      </c>
      <c r="I78">
        <v>333480</v>
      </c>
      <c r="J78">
        <v>489616</v>
      </c>
    </row>
    <row r="79" spans="1:10" x14ac:dyDescent="0.25">
      <c r="A79">
        <v>523</v>
      </c>
      <c r="B79">
        <v>10939</v>
      </c>
      <c r="C79">
        <v>100727</v>
      </c>
      <c r="D79">
        <v>396511</v>
      </c>
      <c r="E79">
        <v>529970</v>
      </c>
      <c r="F79">
        <v>527946</v>
      </c>
      <c r="G79">
        <v>54252</v>
      </c>
      <c r="H79">
        <v>232288</v>
      </c>
      <c r="I79">
        <v>332389</v>
      </c>
      <c r="J79">
        <v>484551</v>
      </c>
    </row>
    <row r="80" spans="1:10" x14ac:dyDescent="0.25">
      <c r="A80">
        <v>525</v>
      </c>
      <c r="B80">
        <v>10728</v>
      </c>
      <c r="C80">
        <v>98181</v>
      </c>
      <c r="D80">
        <v>388687</v>
      </c>
      <c r="E80">
        <v>524458</v>
      </c>
      <c r="F80">
        <v>517266</v>
      </c>
      <c r="G80">
        <v>54979</v>
      </c>
      <c r="H80">
        <v>234529</v>
      </c>
      <c r="I80">
        <v>328226</v>
      </c>
      <c r="J80">
        <v>484366</v>
      </c>
    </row>
    <row r="81" spans="1:10" x14ac:dyDescent="0.25">
      <c r="A81">
        <v>527</v>
      </c>
      <c r="B81">
        <v>10117</v>
      </c>
      <c r="C81">
        <v>96890</v>
      </c>
      <c r="D81">
        <v>381322</v>
      </c>
      <c r="E81">
        <v>524990</v>
      </c>
      <c r="F81">
        <v>507083</v>
      </c>
      <c r="G81">
        <v>53701</v>
      </c>
      <c r="H81">
        <v>232176</v>
      </c>
      <c r="I81">
        <v>329787</v>
      </c>
      <c r="J81">
        <v>484915</v>
      </c>
    </row>
    <row r="82" spans="1:10" x14ac:dyDescent="0.25">
      <c r="A82">
        <v>529</v>
      </c>
      <c r="B82">
        <v>9202</v>
      </c>
      <c r="C82">
        <v>96259</v>
      </c>
      <c r="D82">
        <v>380136</v>
      </c>
      <c r="E82">
        <v>521585</v>
      </c>
      <c r="F82">
        <v>493319</v>
      </c>
      <c r="G82">
        <v>52465</v>
      </c>
      <c r="H82">
        <v>226981</v>
      </c>
      <c r="I82">
        <v>322319</v>
      </c>
      <c r="J82">
        <v>472833</v>
      </c>
    </row>
    <row r="83" spans="1:10" x14ac:dyDescent="0.25">
      <c r="A83">
        <v>531</v>
      </c>
      <c r="B83">
        <v>9078</v>
      </c>
      <c r="C83">
        <v>93256</v>
      </c>
      <c r="D83">
        <v>379778</v>
      </c>
      <c r="E83">
        <v>505355</v>
      </c>
      <c r="F83">
        <v>484097</v>
      </c>
      <c r="G83">
        <v>50377</v>
      </c>
      <c r="H83">
        <v>217258</v>
      </c>
      <c r="I83">
        <v>319251</v>
      </c>
      <c r="J83">
        <v>475547</v>
      </c>
    </row>
    <row r="84" spans="1:10" x14ac:dyDescent="0.25">
      <c r="A84">
        <v>533</v>
      </c>
      <c r="B84">
        <v>9021</v>
      </c>
      <c r="C84">
        <v>94013</v>
      </c>
      <c r="D84">
        <v>365812</v>
      </c>
      <c r="E84">
        <v>499898</v>
      </c>
      <c r="F84">
        <v>479309</v>
      </c>
      <c r="G84">
        <v>49904</v>
      </c>
      <c r="H84">
        <v>220473</v>
      </c>
      <c r="I84">
        <v>317201</v>
      </c>
      <c r="J84">
        <v>463862</v>
      </c>
    </row>
    <row r="85" spans="1:10" x14ac:dyDescent="0.25">
      <c r="A85">
        <v>535</v>
      </c>
      <c r="B85">
        <v>9082</v>
      </c>
      <c r="C85">
        <v>87919</v>
      </c>
      <c r="D85">
        <v>360881</v>
      </c>
      <c r="E85">
        <v>491499</v>
      </c>
      <c r="F85">
        <v>468540</v>
      </c>
      <c r="G85">
        <v>47322</v>
      </c>
      <c r="H85">
        <v>211230</v>
      </c>
      <c r="I85">
        <v>313696</v>
      </c>
      <c r="J85">
        <v>454918</v>
      </c>
    </row>
    <row r="86" spans="1:10" x14ac:dyDescent="0.25">
      <c r="A86">
        <v>537</v>
      </c>
      <c r="B86">
        <v>10333</v>
      </c>
      <c r="C86">
        <v>86016</v>
      </c>
      <c r="D86">
        <v>356819</v>
      </c>
      <c r="E86">
        <v>480411</v>
      </c>
      <c r="F86">
        <v>463304</v>
      </c>
      <c r="G86">
        <v>48313</v>
      </c>
      <c r="H86">
        <v>206809</v>
      </c>
      <c r="I86">
        <v>304922</v>
      </c>
      <c r="J86">
        <v>440900</v>
      </c>
    </row>
    <row r="87" spans="1:10" x14ac:dyDescent="0.25">
      <c r="A87">
        <v>539</v>
      </c>
      <c r="B87">
        <v>9288</v>
      </c>
      <c r="C87">
        <v>82520</v>
      </c>
      <c r="D87">
        <v>352656</v>
      </c>
      <c r="E87">
        <v>462510</v>
      </c>
      <c r="F87">
        <v>461047</v>
      </c>
      <c r="G87">
        <v>46404</v>
      </c>
      <c r="H87">
        <v>203281</v>
      </c>
      <c r="I87">
        <v>296665</v>
      </c>
      <c r="J87">
        <v>431914</v>
      </c>
    </row>
    <row r="88" spans="1:10" x14ac:dyDescent="0.25">
      <c r="A88">
        <v>541</v>
      </c>
      <c r="B88">
        <v>10433</v>
      </c>
      <c r="C88">
        <v>85235</v>
      </c>
      <c r="D88">
        <v>344502</v>
      </c>
      <c r="E88">
        <v>459346</v>
      </c>
      <c r="F88">
        <v>463295</v>
      </c>
      <c r="G88">
        <v>44125</v>
      </c>
      <c r="H88">
        <v>196500</v>
      </c>
      <c r="I88">
        <v>293511</v>
      </c>
      <c r="J88">
        <v>418355</v>
      </c>
    </row>
    <row r="89" spans="1:10" x14ac:dyDescent="0.25">
      <c r="A89">
        <v>543</v>
      </c>
      <c r="B89">
        <v>9596</v>
      </c>
      <c r="C89">
        <v>81884</v>
      </c>
      <c r="D89">
        <v>333678</v>
      </c>
      <c r="E89">
        <v>449647</v>
      </c>
      <c r="F89">
        <v>461289</v>
      </c>
      <c r="G89">
        <v>44173</v>
      </c>
      <c r="H89">
        <v>195150</v>
      </c>
      <c r="I89">
        <v>288044</v>
      </c>
      <c r="J89">
        <v>411873</v>
      </c>
    </row>
    <row r="90" spans="1:10" x14ac:dyDescent="0.25">
      <c r="A90">
        <v>545</v>
      </c>
      <c r="B90">
        <v>8214</v>
      </c>
      <c r="C90">
        <v>76969</v>
      </c>
      <c r="D90">
        <v>323838</v>
      </c>
      <c r="E90">
        <v>436586</v>
      </c>
      <c r="F90">
        <v>447167</v>
      </c>
      <c r="G90">
        <v>40686</v>
      </c>
      <c r="H90">
        <v>189539</v>
      </c>
      <c r="I90">
        <v>281332</v>
      </c>
      <c r="J90">
        <v>390651</v>
      </c>
    </row>
    <row r="91" spans="1:10" x14ac:dyDescent="0.25">
      <c r="A91">
        <v>547</v>
      </c>
      <c r="B91">
        <v>9101</v>
      </c>
      <c r="C91">
        <v>76252</v>
      </c>
      <c r="D91">
        <v>318785</v>
      </c>
      <c r="E91">
        <v>428062</v>
      </c>
      <c r="F91">
        <v>439684</v>
      </c>
      <c r="G91">
        <v>40448</v>
      </c>
      <c r="H91">
        <v>182995</v>
      </c>
      <c r="I91">
        <v>275598</v>
      </c>
      <c r="J91">
        <v>386801</v>
      </c>
    </row>
    <row r="92" spans="1:10" x14ac:dyDescent="0.25">
      <c r="A92">
        <v>549</v>
      </c>
      <c r="B92">
        <v>7923</v>
      </c>
      <c r="C92">
        <v>75404</v>
      </c>
      <c r="D92">
        <v>315016</v>
      </c>
      <c r="E92">
        <v>423468</v>
      </c>
      <c r="F92">
        <v>440057</v>
      </c>
      <c r="G92">
        <v>39759</v>
      </c>
      <c r="H92">
        <v>178798</v>
      </c>
      <c r="I92">
        <v>269008</v>
      </c>
      <c r="J92">
        <v>372808</v>
      </c>
    </row>
    <row r="93" spans="1:10" x14ac:dyDescent="0.25">
      <c r="A93">
        <v>551</v>
      </c>
      <c r="B93">
        <v>6503</v>
      </c>
      <c r="C93">
        <v>72929</v>
      </c>
      <c r="D93">
        <v>309856</v>
      </c>
      <c r="E93">
        <v>412685</v>
      </c>
      <c r="F93">
        <v>424983</v>
      </c>
      <c r="G93">
        <v>40090</v>
      </c>
      <c r="H93">
        <v>176434</v>
      </c>
      <c r="I93">
        <v>267355</v>
      </c>
      <c r="J93">
        <v>375689</v>
      </c>
    </row>
    <row r="94" spans="1:10" x14ac:dyDescent="0.25">
      <c r="A94">
        <v>553</v>
      </c>
      <c r="B94">
        <v>6989</v>
      </c>
      <c r="C94">
        <v>73947</v>
      </c>
      <c r="D94">
        <v>297284</v>
      </c>
      <c r="E94">
        <v>401462</v>
      </c>
      <c r="F94">
        <v>414053</v>
      </c>
      <c r="G94">
        <v>38169</v>
      </c>
      <c r="H94">
        <v>180001</v>
      </c>
      <c r="I94">
        <v>261702</v>
      </c>
      <c r="J94">
        <v>360477</v>
      </c>
    </row>
    <row r="95" spans="1:10" x14ac:dyDescent="0.25">
      <c r="A95">
        <v>555</v>
      </c>
      <c r="B95">
        <v>6199</v>
      </c>
      <c r="C95">
        <v>69587</v>
      </c>
      <c r="D95">
        <v>292814</v>
      </c>
      <c r="E95">
        <v>394917</v>
      </c>
      <c r="F95">
        <v>397715</v>
      </c>
      <c r="G95">
        <v>38067</v>
      </c>
      <c r="H95">
        <v>175958</v>
      </c>
      <c r="I95">
        <v>258019</v>
      </c>
      <c r="J95">
        <v>362213</v>
      </c>
    </row>
    <row r="96" spans="1:10" x14ac:dyDescent="0.25">
      <c r="A96">
        <v>557</v>
      </c>
      <c r="B96">
        <v>4924</v>
      </c>
      <c r="C96">
        <v>70990</v>
      </c>
      <c r="D96">
        <v>292336</v>
      </c>
      <c r="E96">
        <v>388593</v>
      </c>
      <c r="F96">
        <v>388816</v>
      </c>
      <c r="G96">
        <v>39316</v>
      </c>
      <c r="H96">
        <v>168183</v>
      </c>
      <c r="I96">
        <v>252188</v>
      </c>
      <c r="J96">
        <v>351964</v>
      </c>
    </row>
    <row r="97" spans="1:10" x14ac:dyDescent="0.25">
      <c r="A97">
        <v>559</v>
      </c>
      <c r="B97">
        <v>5101</v>
      </c>
      <c r="C97">
        <v>66100</v>
      </c>
      <c r="D97">
        <v>276751</v>
      </c>
      <c r="E97">
        <v>377568</v>
      </c>
      <c r="F97">
        <v>386300</v>
      </c>
      <c r="G97">
        <v>39120</v>
      </c>
      <c r="H97">
        <v>166216</v>
      </c>
      <c r="I97">
        <v>247072</v>
      </c>
      <c r="J97">
        <v>349443</v>
      </c>
    </row>
    <row r="98" spans="1:10" x14ac:dyDescent="0.25">
      <c r="A98">
        <v>561</v>
      </c>
      <c r="B98">
        <v>5538</v>
      </c>
      <c r="C98">
        <v>68367</v>
      </c>
      <c r="D98">
        <v>278083</v>
      </c>
      <c r="E98">
        <v>358934</v>
      </c>
      <c r="F98">
        <v>378343</v>
      </c>
      <c r="G98">
        <v>38612</v>
      </c>
      <c r="H98">
        <v>167424</v>
      </c>
      <c r="I98">
        <v>233151</v>
      </c>
      <c r="J98">
        <v>337960</v>
      </c>
    </row>
    <row r="99" spans="1:10" x14ac:dyDescent="0.25">
      <c r="A99">
        <v>563</v>
      </c>
      <c r="B99">
        <v>5350</v>
      </c>
      <c r="C99">
        <v>64718</v>
      </c>
      <c r="D99">
        <v>264178</v>
      </c>
      <c r="E99">
        <v>355991</v>
      </c>
      <c r="F99">
        <v>365468</v>
      </c>
      <c r="G99">
        <v>35201</v>
      </c>
      <c r="H99">
        <v>156291</v>
      </c>
      <c r="I99">
        <v>229475</v>
      </c>
      <c r="J99">
        <v>330008</v>
      </c>
    </row>
    <row r="100" spans="1:10" x14ac:dyDescent="0.25">
      <c r="A100">
        <v>565</v>
      </c>
      <c r="B100">
        <v>5280</v>
      </c>
      <c r="C100">
        <v>62167</v>
      </c>
      <c r="D100">
        <v>254134</v>
      </c>
      <c r="E100">
        <v>346382</v>
      </c>
      <c r="F100">
        <v>360552</v>
      </c>
      <c r="G100">
        <v>34207</v>
      </c>
      <c r="H100">
        <v>149880</v>
      </c>
      <c r="I100">
        <v>217752</v>
      </c>
      <c r="J100">
        <v>320789</v>
      </c>
    </row>
    <row r="101" spans="1:10" x14ac:dyDescent="0.25">
      <c r="A101">
        <v>567</v>
      </c>
      <c r="B101">
        <v>5520</v>
      </c>
      <c r="C101">
        <v>63282</v>
      </c>
      <c r="D101">
        <v>251993</v>
      </c>
      <c r="E101">
        <v>337213</v>
      </c>
      <c r="F101">
        <v>339042</v>
      </c>
      <c r="G101">
        <v>33527</v>
      </c>
      <c r="H101">
        <v>142864</v>
      </c>
      <c r="I101">
        <v>204167</v>
      </c>
      <c r="J101">
        <v>322968</v>
      </c>
    </row>
    <row r="102" spans="1:10" x14ac:dyDescent="0.25">
      <c r="A102">
        <v>569</v>
      </c>
      <c r="B102">
        <v>4773</v>
      </c>
      <c r="C102">
        <v>57745</v>
      </c>
      <c r="D102">
        <v>242300</v>
      </c>
      <c r="E102">
        <v>316349</v>
      </c>
      <c r="F102">
        <v>338541</v>
      </c>
      <c r="G102">
        <v>32988</v>
      </c>
      <c r="H102">
        <v>137168</v>
      </c>
      <c r="I102">
        <v>193412</v>
      </c>
      <c r="J102">
        <v>314965</v>
      </c>
    </row>
    <row r="103" spans="1:10" x14ac:dyDescent="0.25">
      <c r="A103">
        <v>571</v>
      </c>
      <c r="B103">
        <v>5424</v>
      </c>
      <c r="C103">
        <v>57458</v>
      </c>
      <c r="D103">
        <v>229935</v>
      </c>
      <c r="E103">
        <v>317179</v>
      </c>
      <c r="F103">
        <v>322431</v>
      </c>
      <c r="G103">
        <v>30855</v>
      </c>
      <c r="H103">
        <v>133849</v>
      </c>
      <c r="I103">
        <v>189839</v>
      </c>
      <c r="J103">
        <v>301372</v>
      </c>
    </row>
    <row r="104" spans="1:10" x14ac:dyDescent="0.25">
      <c r="A104">
        <v>573</v>
      </c>
      <c r="B104">
        <v>5056</v>
      </c>
      <c r="C104">
        <v>55659</v>
      </c>
      <c r="D104">
        <v>222278</v>
      </c>
      <c r="E104">
        <v>301407</v>
      </c>
      <c r="F104">
        <v>312644</v>
      </c>
      <c r="G104">
        <v>29979</v>
      </c>
      <c r="H104">
        <v>125494</v>
      </c>
      <c r="I104">
        <v>182984</v>
      </c>
      <c r="J104">
        <v>296356</v>
      </c>
    </row>
    <row r="105" spans="1:10" x14ac:dyDescent="0.25">
      <c r="A105">
        <v>575</v>
      </c>
      <c r="B105">
        <v>4770</v>
      </c>
      <c r="C105">
        <v>52003</v>
      </c>
      <c r="D105">
        <v>209417</v>
      </c>
      <c r="E105">
        <v>296637</v>
      </c>
      <c r="F105">
        <v>304267</v>
      </c>
      <c r="G105">
        <v>26252</v>
      </c>
      <c r="H105">
        <v>117702</v>
      </c>
      <c r="I105">
        <v>171748</v>
      </c>
      <c r="J105">
        <v>277614</v>
      </c>
    </row>
    <row r="106" spans="1:10" x14ac:dyDescent="0.25">
      <c r="A106">
        <v>577</v>
      </c>
      <c r="B106">
        <v>4381</v>
      </c>
      <c r="C106">
        <v>49448</v>
      </c>
      <c r="D106">
        <v>205677</v>
      </c>
      <c r="E106">
        <v>289521</v>
      </c>
      <c r="F106">
        <v>288365</v>
      </c>
      <c r="G106">
        <v>23465</v>
      </c>
      <c r="H106">
        <v>114404</v>
      </c>
      <c r="I106">
        <v>172771</v>
      </c>
      <c r="J106">
        <v>265990</v>
      </c>
    </row>
    <row r="107" spans="1:10" x14ac:dyDescent="0.25">
      <c r="A107">
        <v>579</v>
      </c>
      <c r="B107">
        <v>4307</v>
      </c>
      <c r="C107">
        <v>49864</v>
      </c>
      <c r="D107">
        <v>191651</v>
      </c>
      <c r="E107">
        <v>280394</v>
      </c>
      <c r="F107">
        <v>274134</v>
      </c>
      <c r="G107">
        <v>23034</v>
      </c>
      <c r="H107">
        <v>108675</v>
      </c>
      <c r="I107">
        <v>163643</v>
      </c>
      <c r="J107">
        <v>262317</v>
      </c>
    </row>
    <row r="108" spans="1:10" x14ac:dyDescent="0.25">
      <c r="A108">
        <v>581</v>
      </c>
      <c r="B108">
        <v>4874</v>
      </c>
      <c r="C108">
        <v>46481</v>
      </c>
      <c r="D108">
        <v>187844</v>
      </c>
      <c r="E108">
        <v>273329</v>
      </c>
      <c r="F108">
        <v>266964</v>
      </c>
      <c r="G108">
        <v>21824</v>
      </c>
      <c r="H108">
        <v>104685</v>
      </c>
      <c r="I108">
        <v>159662</v>
      </c>
      <c r="J108">
        <v>250810</v>
      </c>
    </row>
    <row r="109" spans="1:10" x14ac:dyDescent="0.25">
      <c r="A109">
        <v>583</v>
      </c>
      <c r="B109">
        <v>4920</v>
      </c>
      <c r="C109">
        <v>46875</v>
      </c>
      <c r="D109">
        <v>184289</v>
      </c>
      <c r="E109">
        <v>266427</v>
      </c>
      <c r="F109">
        <v>263691</v>
      </c>
      <c r="G109">
        <v>20331</v>
      </c>
      <c r="H109">
        <v>105092</v>
      </c>
      <c r="I109">
        <v>153432</v>
      </c>
      <c r="J109">
        <v>234211</v>
      </c>
    </row>
    <row r="110" spans="1:10" x14ac:dyDescent="0.25">
      <c r="A110">
        <v>585</v>
      </c>
      <c r="B110">
        <v>4933</v>
      </c>
      <c r="C110">
        <v>42926</v>
      </c>
      <c r="D110">
        <v>178170</v>
      </c>
      <c r="E110">
        <v>248028</v>
      </c>
      <c r="F110">
        <v>258510</v>
      </c>
      <c r="G110">
        <v>20035</v>
      </c>
      <c r="H110">
        <v>102281</v>
      </c>
      <c r="I110">
        <v>147931</v>
      </c>
      <c r="J110">
        <v>232266</v>
      </c>
    </row>
    <row r="111" spans="1:10" x14ac:dyDescent="0.25">
      <c r="A111">
        <v>587</v>
      </c>
      <c r="B111">
        <v>4189</v>
      </c>
      <c r="C111">
        <v>42893</v>
      </c>
      <c r="D111">
        <v>171895</v>
      </c>
      <c r="E111">
        <v>244754</v>
      </c>
      <c r="F111">
        <v>243799</v>
      </c>
      <c r="G111">
        <v>20562</v>
      </c>
      <c r="H111">
        <v>99654</v>
      </c>
      <c r="I111">
        <v>140702</v>
      </c>
      <c r="J111">
        <v>217484</v>
      </c>
    </row>
    <row r="112" spans="1:10" x14ac:dyDescent="0.25">
      <c r="A112">
        <v>589</v>
      </c>
      <c r="B112">
        <v>4499</v>
      </c>
      <c r="C112">
        <v>40349</v>
      </c>
      <c r="D112">
        <v>164623</v>
      </c>
      <c r="E112">
        <v>231203</v>
      </c>
      <c r="F112">
        <v>239849</v>
      </c>
      <c r="G112">
        <v>19325</v>
      </c>
      <c r="H112">
        <v>98802</v>
      </c>
      <c r="I112">
        <v>138400</v>
      </c>
      <c r="J112">
        <v>211457</v>
      </c>
    </row>
    <row r="113" spans="1:10" x14ac:dyDescent="0.25">
      <c r="A113">
        <v>591</v>
      </c>
      <c r="B113">
        <v>4272</v>
      </c>
      <c r="C113">
        <v>39880</v>
      </c>
      <c r="D113">
        <v>164003</v>
      </c>
      <c r="E113">
        <v>225502</v>
      </c>
      <c r="F113">
        <v>227948</v>
      </c>
      <c r="G113">
        <v>18390</v>
      </c>
      <c r="H113">
        <v>94056</v>
      </c>
      <c r="I113">
        <v>127712</v>
      </c>
      <c r="J113">
        <v>207430</v>
      </c>
    </row>
    <row r="114" spans="1:10" x14ac:dyDescent="0.25">
      <c r="A114">
        <v>593</v>
      </c>
      <c r="B114">
        <v>3826</v>
      </c>
      <c r="C114">
        <v>35599</v>
      </c>
      <c r="D114">
        <v>155129</v>
      </c>
      <c r="E114">
        <v>215280</v>
      </c>
      <c r="F114">
        <v>220977</v>
      </c>
      <c r="G114">
        <v>18039</v>
      </c>
      <c r="H114">
        <v>93288</v>
      </c>
      <c r="I114">
        <v>122938</v>
      </c>
      <c r="J114">
        <v>200831</v>
      </c>
    </row>
    <row r="115" spans="1:10" x14ac:dyDescent="0.25">
      <c r="A115">
        <v>595</v>
      </c>
      <c r="B115">
        <v>4264</v>
      </c>
      <c r="C115">
        <v>34255</v>
      </c>
      <c r="D115">
        <v>152611</v>
      </c>
      <c r="E115">
        <v>206209</v>
      </c>
      <c r="F115">
        <v>208666</v>
      </c>
      <c r="G115">
        <v>18634</v>
      </c>
      <c r="H115">
        <v>91157</v>
      </c>
      <c r="I115">
        <v>114071</v>
      </c>
      <c r="J115">
        <v>195498</v>
      </c>
    </row>
    <row r="116" spans="1:10" x14ac:dyDescent="0.25">
      <c r="A116">
        <v>597</v>
      </c>
      <c r="B116">
        <v>3731</v>
      </c>
      <c r="C116">
        <v>32221</v>
      </c>
      <c r="D116">
        <v>146838</v>
      </c>
      <c r="E116">
        <v>191540</v>
      </c>
      <c r="F116">
        <v>204163</v>
      </c>
      <c r="G116">
        <v>18186</v>
      </c>
      <c r="H116">
        <v>89230</v>
      </c>
      <c r="I116">
        <v>109189</v>
      </c>
      <c r="J116">
        <v>190078</v>
      </c>
    </row>
    <row r="117" spans="1:10" x14ac:dyDescent="0.25">
      <c r="A117">
        <v>599</v>
      </c>
      <c r="B117">
        <v>3795</v>
      </c>
      <c r="C117">
        <v>29670</v>
      </c>
      <c r="D117">
        <v>138655</v>
      </c>
      <c r="E117">
        <v>181884</v>
      </c>
      <c r="F117">
        <v>195196</v>
      </c>
      <c r="G117">
        <v>20075</v>
      </c>
      <c r="H117">
        <v>82081</v>
      </c>
      <c r="I117">
        <v>105572</v>
      </c>
      <c r="J117">
        <v>185837</v>
      </c>
    </row>
    <row r="118" spans="1:10" x14ac:dyDescent="0.25">
      <c r="A118">
        <v>601</v>
      </c>
      <c r="B118">
        <v>4792</v>
      </c>
      <c r="C118">
        <v>27511</v>
      </c>
      <c r="D118">
        <v>133797</v>
      </c>
      <c r="E118">
        <v>172802</v>
      </c>
      <c r="F118">
        <v>188420</v>
      </c>
      <c r="G118">
        <v>19441</v>
      </c>
      <c r="H118">
        <v>78184</v>
      </c>
      <c r="I118">
        <v>98956</v>
      </c>
      <c r="J118">
        <v>177275</v>
      </c>
    </row>
    <row r="119" spans="1:10" x14ac:dyDescent="0.25">
      <c r="A119">
        <v>603</v>
      </c>
      <c r="B119">
        <v>4764</v>
      </c>
      <c r="C119">
        <v>26888</v>
      </c>
      <c r="D119">
        <v>127230</v>
      </c>
      <c r="E119">
        <v>166612</v>
      </c>
      <c r="F119">
        <v>184773</v>
      </c>
      <c r="G119">
        <v>19410</v>
      </c>
      <c r="H119">
        <v>75849</v>
      </c>
      <c r="I119">
        <v>98362</v>
      </c>
      <c r="J119">
        <v>163520</v>
      </c>
    </row>
    <row r="120" spans="1:10" x14ac:dyDescent="0.25">
      <c r="A120">
        <v>605</v>
      </c>
      <c r="B120">
        <v>4680</v>
      </c>
      <c r="C120">
        <v>25808</v>
      </c>
      <c r="D120">
        <v>120743</v>
      </c>
      <c r="E120">
        <v>158554</v>
      </c>
      <c r="F120">
        <v>176609</v>
      </c>
      <c r="G120">
        <v>21263</v>
      </c>
      <c r="H120">
        <v>72715</v>
      </c>
      <c r="I120">
        <v>96280</v>
      </c>
      <c r="J120">
        <v>159717</v>
      </c>
    </row>
    <row r="121" spans="1:10" x14ac:dyDescent="0.25">
      <c r="A121">
        <v>607</v>
      </c>
      <c r="B121">
        <v>4739</v>
      </c>
      <c r="C121">
        <v>24907</v>
      </c>
      <c r="D121">
        <v>114908</v>
      </c>
      <c r="E121">
        <v>158819</v>
      </c>
      <c r="F121">
        <v>167410</v>
      </c>
      <c r="G121">
        <v>19880</v>
      </c>
      <c r="H121">
        <v>67833</v>
      </c>
      <c r="I121">
        <v>92465</v>
      </c>
      <c r="J121">
        <v>152680</v>
      </c>
    </row>
    <row r="122" spans="1:10" x14ac:dyDescent="0.25">
      <c r="A122">
        <v>609</v>
      </c>
      <c r="B122">
        <v>4968</v>
      </c>
      <c r="C122">
        <v>23550</v>
      </c>
      <c r="D122">
        <v>111849</v>
      </c>
      <c r="E122">
        <v>151914</v>
      </c>
      <c r="F122">
        <v>162700</v>
      </c>
      <c r="G122">
        <v>20175</v>
      </c>
      <c r="H122">
        <v>63077</v>
      </c>
      <c r="I122">
        <v>84260</v>
      </c>
      <c r="J122">
        <v>145086</v>
      </c>
    </row>
    <row r="123" spans="1:10" x14ac:dyDescent="0.25">
      <c r="A123">
        <v>611</v>
      </c>
      <c r="B123">
        <v>5220</v>
      </c>
      <c r="C123">
        <v>22916</v>
      </c>
      <c r="D123">
        <v>106543</v>
      </c>
      <c r="E123">
        <v>144543</v>
      </c>
      <c r="F123">
        <v>154125</v>
      </c>
      <c r="G123">
        <v>18395</v>
      </c>
      <c r="H123">
        <v>60688</v>
      </c>
      <c r="I123">
        <v>83016</v>
      </c>
      <c r="J123">
        <v>135362</v>
      </c>
    </row>
    <row r="124" spans="1:10" x14ac:dyDescent="0.25">
      <c r="A124">
        <v>613</v>
      </c>
      <c r="B124">
        <v>4272</v>
      </c>
      <c r="C124">
        <v>23405</v>
      </c>
      <c r="D124">
        <v>96126</v>
      </c>
      <c r="E124">
        <v>142381</v>
      </c>
      <c r="F124">
        <v>152058</v>
      </c>
      <c r="G124">
        <v>18128</v>
      </c>
      <c r="H124">
        <v>59298</v>
      </c>
      <c r="I124">
        <v>76470</v>
      </c>
      <c r="J124">
        <v>125789</v>
      </c>
    </row>
    <row r="125" spans="1:10" x14ac:dyDescent="0.25">
      <c r="A125">
        <v>615</v>
      </c>
      <c r="B125">
        <v>4512</v>
      </c>
      <c r="C125">
        <v>21423</v>
      </c>
      <c r="D125">
        <v>92960</v>
      </c>
      <c r="E125">
        <v>135285</v>
      </c>
      <c r="F125">
        <v>142204</v>
      </c>
      <c r="G125">
        <v>16565</v>
      </c>
      <c r="H125">
        <v>57598</v>
      </c>
      <c r="I125">
        <v>77646</v>
      </c>
      <c r="J125">
        <v>122146</v>
      </c>
    </row>
    <row r="126" spans="1:10" x14ac:dyDescent="0.25">
      <c r="A126">
        <v>617</v>
      </c>
      <c r="B126">
        <v>4917</v>
      </c>
      <c r="C126">
        <v>19841</v>
      </c>
      <c r="D126">
        <v>87549</v>
      </c>
      <c r="E126">
        <v>132285</v>
      </c>
      <c r="F126">
        <v>130092</v>
      </c>
      <c r="G126">
        <v>16355</v>
      </c>
      <c r="H126">
        <v>56741</v>
      </c>
      <c r="I126">
        <v>72318</v>
      </c>
      <c r="J126">
        <v>116216</v>
      </c>
    </row>
    <row r="127" spans="1:10" x14ac:dyDescent="0.25">
      <c r="A127">
        <v>619</v>
      </c>
      <c r="B127">
        <v>4979</v>
      </c>
      <c r="C127">
        <v>18130</v>
      </c>
      <c r="D127">
        <v>84627</v>
      </c>
      <c r="E127">
        <v>119379</v>
      </c>
      <c r="F127">
        <v>126584</v>
      </c>
      <c r="G127">
        <v>14334</v>
      </c>
      <c r="H127">
        <v>51372</v>
      </c>
      <c r="I127">
        <v>70322</v>
      </c>
      <c r="J127">
        <v>115118</v>
      </c>
    </row>
    <row r="128" spans="1:10" x14ac:dyDescent="0.25">
      <c r="A128">
        <v>621</v>
      </c>
      <c r="B128">
        <v>6139</v>
      </c>
      <c r="C128">
        <v>17940</v>
      </c>
      <c r="D128">
        <v>78319</v>
      </c>
      <c r="E128">
        <v>117332</v>
      </c>
      <c r="F128">
        <v>111130</v>
      </c>
      <c r="G128">
        <v>14845</v>
      </c>
      <c r="H128">
        <v>51413</v>
      </c>
      <c r="I128">
        <v>66701</v>
      </c>
      <c r="J128">
        <v>107729</v>
      </c>
    </row>
    <row r="129" spans="1:10" x14ac:dyDescent="0.25">
      <c r="A129">
        <v>623</v>
      </c>
      <c r="B129">
        <v>5597</v>
      </c>
      <c r="C129">
        <v>15612</v>
      </c>
      <c r="D129">
        <v>73937</v>
      </c>
      <c r="E129">
        <v>110896</v>
      </c>
      <c r="F129">
        <v>107564</v>
      </c>
      <c r="G129">
        <v>13082</v>
      </c>
      <c r="H129">
        <v>47625</v>
      </c>
      <c r="I129">
        <v>62735</v>
      </c>
      <c r="J129">
        <v>100148</v>
      </c>
    </row>
    <row r="130" spans="1:10" x14ac:dyDescent="0.25">
      <c r="A130">
        <v>625</v>
      </c>
      <c r="B130">
        <v>4655</v>
      </c>
      <c r="C130">
        <v>14850</v>
      </c>
      <c r="D130">
        <v>69468</v>
      </c>
      <c r="E130">
        <v>108328</v>
      </c>
      <c r="F130">
        <v>99245</v>
      </c>
      <c r="G130">
        <v>12055</v>
      </c>
      <c r="H130">
        <v>44732</v>
      </c>
      <c r="I130">
        <v>61158</v>
      </c>
      <c r="J130">
        <v>99015</v>
      </c>
    </row>
    <row r="131" spans="1:10" x14ac:dyDescent="0.25">
      <c r="A131">
        <v>627</v>
      </c>
      <c r="B131">
        <v>4723</v>
      </c>
      <c r="C131">
        <v>13764</v>
      </c>
      <c r="D131">
        <v>67362</v>
      </c>
      <c r="E131">
        <v>102178</v>
      </c>
      <c r="F131">
        <v>93049</v>
      </c>
      <c r="G131">
        <v>12833</v>
      </c>
      <c r="H131">
        <v>42250</v>
      </c>
      <c r="I131">
        <v>57309</v>
      </c>
      <c r="J131">
        <v>92783</v>
      </c>
    </row>
    <row r="132" spans="1:10" x14ac:dyDescent="0.25">
      <c r="A132">
        <v>629</v>
      </c>
      <c r="B132">
        <v>4768</v>
      </c>
      <c r="C132">
        <v>12487</v>
      </c>
      <c r="D132">
        <v>65541</v>
      </c>
      <c r="E132">
        <v>100834</v>
      </c>
      <c r="F132">
        <v>90410</v>
      </c>
      <c r="G132">
        <v>10557</v>
      </c>
      <c r="H132">
        <v>39684</v>
      </c>
      <c r="I132">
        <v>56065</v>
      </c>
      <c r="J132">
        <v>88237</v>
      </c>
    </row>
    <row r="133" spans="1:10" x14ac:dyDescent="0.25">
      <c r="A133">
        <v>631</v>
      </c>
      <c r="B133">
        <v>5422</v>
      </c>
      <c r="C133">
        <v>13330</v>
      </c>
      <c r="D133">
        <v>62965</v>
      </c>
      <c r="E133">
        <v>96637</v>
      </c>
      <c r="F133">
        <v>82361</v>
      </c>
      <c r="G133">
        <v>11238</v>
      </c>
      <c r="H133">
        <v>36218</v>
      </c>
      <c r="I133">
        <v>54870</v>
      </c>
      <c r="J133">
        <v>88901</v>
      </c>
    </row>
    <row r="134" spans="1:10" x14ac:dyDescent="0.25">
      <c r="A134">
        <v>633</v>
      </c>
      <c r="B134">
        <v>4242</v>
      </c>
      <c r="C134">
        <v>13564</v>
      </c>
      <c r="D134">
        <v>61435</v>
      </c>
      <c r="E134">
        <v>92700</v>
      </c>
      <c r="F134">
        <v>83195</v>
      </c>
      <c r="G134">
        <v>10474</v>
      </c>
      <c r="H134">
        <v>34871</v>
      </c>
      <c r="I134">
        <v>50484</v>
      </c>
      <c r="J134">
        <v>84892</v>
      </c>
    </row>
    <row r="135" spans="1:10" x14ac:dyDescent="0.25">
      <c r="A135">
        <v>635</v>
      </c>
      <c r="B135">
        <v>4642</v>
      </c>
      <c r="C135">
        <v>13830</v>
      </c>
      <c r="D135">
        <v>59808</v>
      </c>
      <c r="E135">
        <v>89110</v>
      </c>
      <c r="F135">
        <v>81368</v>
      </c>
      <c r="G135">
        <v>10170</v>
      </c>
      <c r="H135">
        <v>34310</v>
      </c>
      <c r="I135">
        <v>48635</v>
      </c>
      <c r="J135">
        <v>80295</v>
      </c>
    </row>
    <row r="136" spans="1:10" x14ac:dyDescent="0.25">
      <c r="A136">
        <v>637</v>
      </c>
      <c r="B136">
        <v>5019</v>
      </c>
      <c r="C136">
        <v>11819</v>
      </c>
      <c r="D136">
        <v>62358</v>
      </c>
      <c r="E136">
        <v>87941</v>
      </c>
      <c r="F136">
        <v>76262</v>
      </c>
      <c r="G136">
        <v>9772</v>
      </c>
      <c r="H136">
        <v>30531</v>
      </c>
      <c r="I136">
        <v>43097</v>
      </c>
      <c r="J136">
        <v>80416</v>
      </c>
    </row>
    <row r="137" spans="1:10" x14ac:dyDescent="0.25">
      <c r="A137">
        <v>639</v>
      </c>
      <c r="B137">
        <v>4371</v>
      </c>
      <c r="C137">
        <v>12450</v>
      </c>
      <c r="D137">
        <v>60185</v>
      </c>
      <c r="E137">
        <v>85277</v>
      </c>
      <c r="F137">
        <v>74467</v>
      </c>
      <c r="G137">
        <v>10673</v>
      </c>
      <c r="H137">
        <v>30526</v>
      </c>
      <c r="I137">
        <v>40960</v>
      </c>
      <c r="J137">
        <v>79063</v>
      </c>
    </row>
    <row r="138" spans="1:10" x14ac:dyDescent="0.25">
      <c r="A138">
        <v>641</v>
      </c>
      <c r="B138">
        <v>4691</v>
      </c>
      <c r="C138">
        <v>13123</v>
      </c>
      <c r="D138">
        <v>58529</v>
      </c>
      <c r="E138">
        <v>80763</v>
      </c>
      <c r="F138">
        <v>71788</v>
      </c>
      <c r="G138">
        <v>9113</v>
      </c>
      <c r="H138">
        <v>30379</v>
      </c>
      <c r="I138">
        <v>42882</v>
      </c>
      <c r="J138">
        <v>74947</v>
      </c>
    </row>
    <row r="139" spans="1:10" x14ac:dyDescent="0.25">
      <c r="A139">
        <v>643</v>
      </c>
      <c r="B139">
        <v>4698</v>
      </c>
      <c r="C139">
        <v>14360</v>
      </c>
      <c r="D139">
        <v>54871</v>
      </c>
      <c r="E139">
        <v>75527</v>
      </c>
      <c r="F139">
        <v>72708</v>
      </c>
      <c r="G139">
        <v>10229</v>
      </c>
      <c r="H139">
        <v>30996</v>
      </c>
      <c r="I139">
        <v>39325</v>
      </c>
      <c r="J139">
        <v>70919</v>
      </c>
    </row>
    <row r="140" spans="1:10" x14ac:dyDescent="0.25">
      <c r="A140">
        <v>645</v>
      </c>
      <c r="B140">
        <v>3740</v>
      </c>
      <c r="C140">
        <v>14392</v>
      </c>
      <c r="D140">
        <v>53138</v>
      </c>
      <c r="E140">
        <v>70838</v>
      </c>
      <c r="F140">
        <v>68832</v>
      </c>
      <c r="G140">
        <v>8911</v>
      </c>
      <c r="H140">
        <v>29470</v>
      </c>
      <c r="I140">
        <v>40960</v>
      </c>
      <c r="J140">
        <v>66655</v>
      </c>
    </row>
    <row r="141" spans="1:10" x14ac:dyDescent="0.25">
      <c r="A141">
        <v>647</v>
      </c>
      <c r="B141">
        <v>3431</v>
      </c>
      <c r="C141">
        <v>14744</v>
      </c>
      <c r="D141">
        <v>50148</v>
      </c>
      <c r="E141">
        <v>63775</v>
      </c>
      <c r="F141">
        <v>67305</v>
      </c>
      <c r="G141">
        <v>9856</v>
      </c>
      <c r="H141">
        <v>27380</v>
      </c>
      <c r="I141">
        <v>40834</v>
      </c>
      <c r="J141">
        <v>61818</v>
      </c>
    </row>
    <row r="142" spans="1:10" x14ac:dyDescent="0.25">
      <c r="A142">
        <v>649</v>
      </c>
      <c r="B142">
        <v>4412</v>
      </c>
      <c r="C142">
        <v>14942</v>
      </c>
      <c r="D142">
        <v>45628</v>
      </c>
      <c r="E142">
        <v>63106</v>
      </c>
      <c r="F142">
        <v>66162</v>
      </c>
      <c r="G142">
        <v>9099</v>
      </c>
      <c r="H142">
        <v>25751</v>
      </c>
      <c r="I142">
        <v>40235</v>
      </c>
      <c r="J142">
        <v>57767</v>
      </c>
    </row>
    <row r="143" spans="1:10" x14ac:dyDescent="0.25">
      <c r="A143">
        <v>651</v>
      </c>
      <c r="B143">
        <v>3608</v>
      </c>
      <c r="C143">
        <v>16142</v>
      </c>
      <c r="D143">
        <v>44696</v>
      </c>
      <c r="E143">
        <v>57582</v>
      </c>
      <c r="F143">
        <v>61965</v>
      </c>
      <c r="G143">
        <v>8092</v>
      </c>
      <c r="H143">
        <v>24596</v>
      </c>
      <c r="I143">
        <v>40766</v>
      </c>
      <c r="J143">
        <v>56870</v>
      </c>
    </row>
    <row r="144" spans="1:10" x14ac:dyDescent="0.25">
      <c r="A144">
        <v>653</v>
      </c>
      <c r="B144">
        <v>4168</v>
      </c>
      <c r="C144">
        <v>16858</v>
      </c>
      <c r="D144">
        <v>41143</v>
      </c>
      <c r="E144">
        <v>54324</v>
      </c>
      <c r="F144">
        <v>56847</v>
      </c>
      <c r="G144">
        <v>7841</v>
      </c>
      <c r="H144">
        <v>24250</v>
      </c>
      <c r="I144">
        <v>37293</v>
      </c>
      <c r="J144">
        <v>52252</v>
      </c>
    </row>
    <row r="145" spans="1:10" x14ac:dyDescent="0.25">
      <c r="A145">
        <v>655</v>
      </c>
      <c r="B145">
        <v>4004</v>
      </c>
      <c r="C145">
        <v>16864</v>
      </c>
      <c r="D145">
        <v>36903</v>
      </c>
      <c r="E145">
        <v>52084</v>
      </c>
      <c r="F145">
        <v>56044</v>
      </c>
      <c r="G145">
        <v>7259</v>
      </c>
      <c r="H145">
        <v>23700</v>
      </c>
      <c r="I145">
        <v>35503</v>
      </c>
      <c r="J145">
        <v>49522</v>
      </c>
    </row>
    <row r="146" spans="1:10" x14ac:dyDescent="0.25">
      <c r="A146">
        <v>657</v>
      </c>
      <c r="B146">
        <v>3985</v>
      </c>
      <c r="C146">
        <v>17996</v>
      </c>
      <c r="D146">
        <v>38546</v>
      </c>
      <c r="E146">
        <v>48488</v>
      </c>
      <c r="F146">
        <v>51470</v>
      </c>
      <c r="G146">
        <v>7276</v>
      </c>
      <c r="H146">
        <v>22412</v>
      </c>
      <c r="I146">
        <v>36527</v>
      </c>
      <c r="J146">
        <v>49161</v>
      </c>
    </row>
    <row r="147" spans="1:10" x14ac:dyDescent="0.25">
      <c r="A147">
        <v>659</v>
      </c>
      <c r="B147">
        <v>3433</v>
      </c>
      <c r="C147">
        <v>16584</v>
      </c>
      <c r="D147">
        <v>35616</v>
      </c>
      <c r="E147">
        <v>47414</v>
      </c>
      <c r="F147">
        <v>47087</v>
      </c>
      <c r="G147">
        <v>8455</v>
      </c>
      <c r="H147">
        <v>22790</v>
      </c>
      <c r="I147">
        <v>37051</v>
      </c>
      <c r="J147">
        <v>45609</v>
      </c>
    </row>
    <row r="148" spans="1:10" x14ac:dyDescent="0.25">
      <c r="A148">
        <v>661</v>
      </c>
      <c r="B148">
        <v>3704</v>
      </c>
      <c r="C148">
        <v>15817</v>
      </c>
      <c r="D148">
        <v>32935</v>
      </c>
      <c r="E148">
        <v>43030</v>
      </c>
      <c r="F148">
        <v>48057</v>
      </c>
      <c r="G148">
        <v>8345</v>
      </c>
      <c r="H148">
        <v>21786</v>
      </c>
      <c r="I148">
        <v>34605</v>
      </c>
      <c r="J148">
        <v>45526</v>
      </c>
    </row>
    <row r="149" spans="1:10" x14ac:dyDescent="0.25">
      <c r="A149">
        <v>663</v>
      </c>
      <c r="B149">
        <v>3970</v>
      </c>
      <c r="C149">
        <v>17062</v>
      </c>
      <c r="D149">
        <v>34180</v>
      </c>
      <c r="E149">
        <v>42653</v>
      </c>
      <c r="F149">
        <v>45511</v>
      </c>
      <c r="G149">
        <v>8188</v>
      </c>
      <c r="H149">
        <v>20561</v>
      </c>
      <c r="I149">
        <v>30954</v>
      </c>
      <c r="J149">
        <v>44151</v>
      </c>
    </row>
    <row r="150" spans="1:10" x14ac:dyDescent="0.25">
      <c r="A150">
        <v>665</v>
      </c>
      <c r="B150">
        <v>4501</v>
      </c>
      <c r="C150">
        <v>15107</v>
      </c>
      <c r="D150">
        <v>32271</v>
      </c>
      <c r="E150">
        <v>38904</v>
      </c>
      <c r="F150">
        <v>41655</v>
      </c>
      <c r="G150">
        <v>8549</v>
      </c>
      <c r="H150">
        <v>19943</v>
      </c>
      <c r="I150">
        <v>31422</v>
      </c>
      <c r="J150">
        <v>43677</v>
      </c>
    </row>
    <row r="151" spans="1:10" x14ac:dyDescent="0.25">
      <c r="A151">
        <v>667</v>
      </c>
      <c r="B151">
        <v>4233</v>
      </c>
      <c r="C151">
        <v>15025</v>
      </c>
      <c r="D151">
        <v>30065</v>
      </c>
      <c r="E151">
        <v>36998</v>
      </c>
      <c r="F151">
        <v>42473</v>
      </c>
      <c r="G151">
        <v>9174</v>
      </c>
      <c r="H151">
        <v>18730</v>
      </c>
      <c r="I151">
        <v>30001</v>
      </c>
      <c r="J151">
        <v>41369</v>
      </c>
    </row>
    <row r="152" spans="1:10" x14ac:dyDescent="0.25">
      <c r="A152">
        <v>669</v>
      </c>
      <c r="B152">
        <v>4427</v>
      </c>
      <c r="C152">
        <v>13907</v>
      </c>
      <c r="D152">
        <v>29207</v>
      </c>
      <c r="E152">
        <v>36925</v>
      </c>
      <c r="F152">
        <v>37981</v>
      </c>
      <c r="G152">
        <v>8222</v>
      </c>
      <c r="H152">
        <v>19021</v>
      </c>
      <c r="I152">
        <v>29117</v>
      </c>
      <c r="J152">
        <v>40698</v>
      </c>
    </row>
    <row r="153" spans="1:10" x14ac:dyDescent="0.25">
      <c r="A153">
        <v>671</v>
      </c>
      <c r="B153">
        <v>3826</v>
      </c>
      <c r="C153">
        <v>13805</v>
      </c>
      <c r="D153">
        <v>27004</v>
      </c>
      <c r="E153">
        <v>33874</v>
      </c>
      <c r="F153">
        <v>39773</v>
      </c>
      <c r="G153">
        <v>7874</v>
      </c>
      <c r="H153">
        <v>18683</v>
      </c>
      <c r="I153">
        <v>27494</v>
      </c>
      <c r="J153">
        <v>38855</v>
      </c>
    </row>
    <row r="154" spans="1:10" x14ac:dyDescent="0.25">
      <c r="A154">
        <v>673</v>
      </c>
      <c r="B154">
        <v>4676</v>
      </c>
      <c r="C154">
        <v>12250</v>
      </c>
      <c r="D154">
        <v>25304</v>
      </c>
      <c r="E154">
        <v>33043</v>
      </c>
      <c r="F154">
        <v>38490</v>
      </c>
      <c r="G154">
        <v>8127</v>
      </c>
      <c r="H154">
        <v>18903</v>
      </c>
      <c r="I154">
        <v>25807</v>
      </c>
      <c r="J154">
        <v>38910</v>
      </c>
    </row>
    <row r="155" spans="1:10" x14ac:dyDescent="0.25">
      <c r="A155">
        <v>675</v>
      </c>
      <c r="B155">
        <v>4256</v>
      </c>
      <c r="C155">
        <v>11262</v>
      </c>
      <c r="D155">
        <v>22913</v>
      </c>
      <c r="E155">
        <v>33207</v>
      </c>
      <c r="F155">
        <v>35511</v>
      </c>
      <c r="G155">
        <v>8571</v>
      </c>
      <c r="H155">
        <v>17345</v>
      </c>
      <c r="I155">
        <v>23080</v>
      </c>
      <c r="J155">
        <v>36394</v>
      </c>
    </row>
    <row r="156" spans="1:10" x14ac:dyDescent="0.25">
      <c r="A156">
        <v>677</v>
      </c>
      <c r="B156">
        <v>5199</v>
      </c>
      <c r="C156">
        <v>11336</v>
      </c>
      <c r="D156">
        <v>23038</v>
      </c>
      <c r="E156">
        <v>29951</v>
      </c>
      <c r="F156">
        <v>32816</v>
      </c>
      <c r="G156">
        <v>8152</v>
      </c>
      <c r="H156">
        <v>17450</v>
      </c>
      <c r="I156">
        <v>22403</v>
      </c>
      <c r="J156">
        <v>34395</v>
      </c>
    </row>
    <row r="157" spans="1:10" x14ac:dyDescent="0.25">
      <c r="A157">
        <v>679</v>
      </c>
      <c r="B157">
        <v>4234</v>
      </c>
      <c r="C157">
        <v>9762</v>
      </c>
      <c r="D157">
        <v>21335</v>
      </c>
      <c r="E157">
        <v>29128</v>
      </c>
      <c r="F157">
        <v>32576</v>
      </c>
      <c r="G157">
        <v>8504</v>
      </c>
      <c r="H157">
        <v>16939</v>
      </c>
      <c r="I157">
        <v>19692</v>
      </c>
      <c r="J157">
        <v>31450</v>
      </c>
    </row>
    <row r="158" spans="1:10" x14ac:dyDescent="0.25">
      <c r="A158">
        <v>681</v>
      </c>
      <c r="B158">
        <v>5006</v>
      </c>
      <c r="C158">
        <v>9848</v>
      </c>
      <c r="D158">
        <v>23025</v>
      </c>
      <c r="E158">
        <v>28087</v>
      </c>
      <c r="F158">
        <v>32270</v>
      </c>
      <c r="G158">
        <v>7429</v>
      </c>
      <c r="H158">
        <v>16440</v>
      </c>
      <c r="I158">
        <v>19806</v>
      </c>
      <c r="J158">
        <v>30378</v>
      </c>
    </row>
    <row r="159" spans="1:10" x14ac:dyDescent="0.25">
      <c r="A159">
        <v>683</v>
      </c>
      <c r="B159">
        <v>5672</v>
      </c>
      <c r="C159">
        <v>9346</v>
      </c>
      <c r="D159">
        <v>20633</v>
      </c>
      <c r="E159">
        <v>27611</v>
      </c>
      <c r="F159">
        <v>31487</v>
      </c>
      <c r="G159">
        <v>7097</v>
      </c>
      <c r="H159">
        <v>15218</v>
      </c>
      <c r="I159">
        <v>19949</v>
      </c>
      <c r="J159">
        <v>29111</v>
      </c>
    </row>
    <row r="160" spans="1:10" x14ac:dyDescent="0.25">
      <c r="A160">
        <v>685</v>
      </c>
      <c r="B160">
        <v>5105</v>
      </c>
      <c r="C160">
        <v>9141</v>
      </c>
      <c r="D160">
        <v>22028</v>
      </c>
      <c r="E160">
        <v>24633</v>
      </c>
      <c r="F160">
        <v>30044</v>
      </c>
      <c r="G160">
        <v>8176</v>
      </c>
      <c r="H160">
        <v>15573</v>
      </c>
      <c r="I160">
        <v>16930</v>
      </c>
      <c r="J160">
        <v>27109</v>
      </c>
    </row>
    <row r="161" spans="1:10" x14ac:dyDescent="0.25">
      <c r="A161">
        <v>687</v>
      </c>
      <c r="B161">
        <v>4818</v>
      </c>
      <c r="C161">
        <v>8214</v>
      </c>
      <c r="D161">
        <v>21789</v>
      </c>
      <c r="E161">
        <v>24759</v>
      </c>
      <c r="F161">
        <v>27809</v>
      </c>
      <c r="G161">
        <v>8621</v>
      </c>
      <c r="H161">
        <v>15312</v>
      </c>
      <c r="I161">
        <v>17893</v>
      </c>
      <c r="J161">
        <v>25039</v>
      </c>
    </row>
    <row r="162" spans="1:10" x14ac:dyDescent="0.25">
      <c r="A162">
        <v>689</v>
      </c>
      <c r="B162">
        <v>4554</v>
      </c>
      <c r="C162">
        <v>8511</v>
      </c>
      <c r="D162">
        <v>19759</v>
      </c>
      <c r="E162">
        <v>22541</v>
      </c>
      <c r="F162">
        <v>25854</v>
      </c>
      <c r="G162">
        <v>7339</v>
      </c>
      <c r="H162">
        <v>13270</v>
      </c>
      <c r="I162">
        <v>18097</v>
      </c>
      <c r="J162">
        <v>21457</v>
      </c>
    </row>
    <row r="163" spans="1:10" x14ac:dyDescent="0.25">
      <c r="A163">
        <v>691</v>
      </c>
      <c r="B163">
        <v>5285</v>
      </c>
      <c r="C163">
        <v>9457</v>
      </c>
      <c r="D163">
        <v>19601</v>
      </c>
      <c r="E163">
        <v>20188</v>
      </c>
      <c r="F163">
        <v>26119</v>
      </c>
      <c r="G163">
        <v>8367</v>
      </c>
      <c r="H163">
        <v>11926</v>
      </c>
      <c r="I163">
        <v>17541</v>
      </c>
      <c r="J163">
        <v>20760</v>
      </c>
    </row>
    <row r="164" spans="1:10" x14ac:dyDescent="0.25">
      <c r="A164">
        <v>693</v>
      </c>
      <c r="B164">
        <v>5454</v>
      </c>
      <c r="C164">
        <v>9356</v>
      </c>
      <c r="D164">
        <v>19619</v>
      </c>
      <c r="E164">
        <v>19827</v>
      </c>
      <c r="F164">
        <v>20691</v>
      </c>
      <c r="G164">
        <v>8244</v>
      </c>
      <c r="H164">
        <v>12558</v>
      </c>
      <c r="I164">
        <v>16923</v>
      </c>
      <c r="J164">
        <v>18620</v>
      </c>
    </row>
    <row r="165" spans="1:10" x14ac:dyDescent="0.25">
      <c r="A165">
        <v>695</v>
      </c>
      <c r="B165">
        <v>4461</v>
      </c>
      <c r="C165">
        <v>8810</v>
      </c>
      <c r="D165">
        <v>17928</v>
      </c>
      <c r="E165">
        <v>19223</v>
      </c>
      <c r="F165">
        <v>17845</v>
      </c>
      <c r="G165">
        <v>7409</v>
      </c>
      <c r="H165">
        <v>12082</v>
      </c>
      <c r="I165">
        <v>16730</v>
      </c>
      <c r="J165">
        <v>17120</v>
      </c>
    </row>
    <row r="166" spans="1:10" x14ac:dyDescent="0.25">
      <c r="A166">
        <v>697</v>
      </c>
      <c r="B166">
        <v>5310</v>
      </c>
      <c r="C166">
        <v>10396</v>
      </c>
      <c r="D166">
        <v>17818</v>
      </c>
      <c r="E166">
        <v>20357</v>
      </c>
      <c r="F166">
        <v>14346</v>
      </c>
      <c r="G166">
        <v>8222</v>
      </c>
      <c r="H166">
        <v>13635</v>
      </c>
      <c r="I166">
        <v>18465</v>
      </c>
      <c r="J166">
        <v>17469</v>
      </c>
    </row>
    <row r="167" spans="1:10" x14ac:dyDescent="0.25">
      <c r="A167">
        <v>699</v>
      </c>
      <c r="B167">
        <v>4832</v>
      </c>
      <c r="C167">
        <v>9449</v>
      </c>
      <c r="D167">
        <v>16761</v>
      </c>
      <c r="E167">
        <v>19755</v>
      </c>
      <c r="F167">
        <v>10041</v>
      </c>
      <c r="G167">
        <v>5968</v>
      </c>
      <c r="H167">
        <v>15456</v>
      </c>
      <c r="I167">
        <v>18889</v>
      </c>
      <c r="J167">
        <v>15458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heet1</vt:lpstr>
      <vt:lpstr>Sheet2</vt:lpstr>
      <vt:lpstr>Sheet3</vt:lpstr>
      <vt:lpstr>Sheet4</vt:lpstr>
      <vt:lpstr>Sheet7</vt:lpstr>
    </vt:vector>
  </TitlesOfParts>
  <Company>KSU College Of Veterinary Medicin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tsadm</dc:creator>
  <cp:lastModifiedBy>catsadm</cp:lastModifiedBy>
  <dcterms:created xsi:type="dcterms:W3CDTF">2020-09-30T17:28:24Z</dcterms:created>
  <dcterms:modified xsi:type="dcterms:W3CDTF">2020-10-26T17:59:02Z</dcterms:modified>
</cp:coreProperties>
</file>